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2" uniqueCount="130">
  <si>
    <t xml:space="preserve">A01</t>
  </si>
  <si>
    <t xml:space="preserve">SYBR</t>
  </si>
  <si>
    <t xml:space="preserve">MYB30</t>
  </si>
  <si>
    <t xml:space="preserve">0h</t>
  </si>
  <si>
    <t xml:space="preserve">CK-MYB30</t>
  </si>
  <si>
    <t xml:space="preserve">2h</t>
  </si>
  <si>
    <t xml:space="preserve">4h</t>
  </si>
  <si>
    <t xml:space="preserve">8h</t>
  </si>
  <si>
    <t xml:space="preserve">24h</t>
  </si>
  <si>
    <t xml:space="preserve">48h</t>
  </si>
  <si>
    <t xml:space="preserve">72h</t>
  </si>
  <si>
    <t xml:space="preserve">4d</t>
  </si>
  <si>
    <t xml:space="preserve">7d</t>
  </si>
  <si>
    <t xml:space="preserve">A02</t>
  </si>
  <si>
    <t xml:space="preserve">CK-0h</t>
  </si>
  <si>
    <t xml:space="preserve">A03</t>
  </si>
  <si>
    <t xml:space="preserve">CK-2h</t>
  </si>
  <si>
    <t xml:space="preserve">B01</t>
  </si>
  <si>
    <t xml:space="preserve">CK-4h</t>
  </si>
  <si>
    <t xml:space="preserve">B02</t>
  </si>
  <si>
    <t xml:space="preserve">mean</t>
  </si>
  <si>
    <t xml:space="preserve">CK-8h</t>
  </si>
  <si>
    <t xml:space="preserve">B03</t>
  </si>
  <si>
    <t xml:space="preserve">variance</t>
  </si>
  <si>
    <t xml:space="preserve">CK-24h</t>
  </si>
  <si>
    <t xml:space="preserve">C01</t>
  </si>
  <si>
    <t xml:space="preserve">CK-48h</t>
  </si>
  <si>
    <t xml:space="preserve">C02</t>
  </si>
  <si>
    <t xml:space="preserve">CK-72h</t>
  </si>
  <si>
    <t xml:space="preserve">C03</t>
  </si>
  <si>
    <t xml:space="preserve">CK-4d</t>
  </si>
  <si>
    <t xml:space="preserve">D01</t>
  </si>
  <si>
    <t xml:space="preserve">CK-7d</t>
  </si>
  <si>
    <t xml:space="preserve">D02</t>
  </si>
  <si>
    <t xml:space="preserve">D03</t>
  </si>
  <si>
    <t xml:space="preserve">Me-0h</t>
  </si>
  <si>
    <t xml:space="preserve">E01</t>
  </si>
  <si>
    <t xml:space="preserve">Me-2h</t>
  </si>
  <si>
    <t xml:space="preserve">E02</t>
  </si>
  <si>
    <t xml:space="preserve">Me-4h</t>
  </si>
  <si>
    <t xml:space="preserve">E03</t>
  </si>
  <si>
    <t xml:space="preserve">Me-8h</t>
  </si>
  <si>
    <t xml:space="preserve">F01</t>
  </si>
  <si>
    <t xml:space="preserve">Me-24h</t>
  </si>
  <si>
    <t xml:space="preserve">F02</t>
  </si>
  <si>
    <t xml:space="preserve">Me-48h</t>
  </si>
  <si>
    <t xml:space="preserve">F03</t>
  </si>
  <si>
    <t xml:space="preserve">Me-72h</t>
  </si>
  <si>
    <t xml:space="preserve">G01</t>
  </si>
  <si>
    <t xml:space="preserve">G02</t>
  </si>
  <si>
    <t xml:space="preserve">SA-0h</t>
  </si>
  <si>
    <t xml:space="preserve">G03</t>
  </si>
  <si>
    <t xml:space="preserve">SA-2h</t>
  </si>
  <si>
    <t xml:space="preserve">H01</t>
  </si>
  <si>
    <t xml:space="preserve">SA-4h</t>
  </si>
  <si>
    <t xml:space="preserve">H02</t>
  </si>
  <si>
    <t xml:space="preserve">SA-8h</t>
  </si>
  <si>
    <t xml:space="preserve">H03</t>
  </si>
  <si>
    <t xml:space="preserve">SA-24h</t>
  </si>
  <si>
    <t xml:space="preserve">ck-7d</t>
  </si>
  <si>
    <t xml:space="preserve">SA-48h</t>
  </si>
  <si>
    <t xml:space="preserve">SA-72h</t>
  </si>
  <si>
    <t xml:space="preserve">M150-0d</t>
  </si>
  <si>
    <t xml:space="preserve">SA-MYB30</t>
  </si>
  <si>
    <t xml:space="preserve">M150-1d</t>
  </si>
  <si>
    <t xml:space="preserve">M150-2d</t>
  </si>
  <si>
    <t xml:space="preserve">M150-3d</t>
  </si>
  <si>
    <t xml:space="preserve">M150-4d</t>
  </si>
  <si>
    <t xml:space="preserve">M150-7d</t>
  </si>
  <si>
    <t xml:space="preserve">M300-0d</t>
  </si>
  <si>
    <t xml:space="preserve">M300-1d</t>
  </si>
  <si>
    <t xml:space="preserve">M300-2d</t>
  </si>
  <si>
    <t xml:space="preserve">M300-3d</t>
  </si>
  <si>
    <t xml:space="preserve">M300-4d</t>
  </si>
  <si>
    <t xml:space="preserve">M300-7d</t>
  </si>
  <si>
    <t xml:space="preserve">Nacl150-0d</t>
  </si>
  <si>
    <t xml:space="preserve">Nacl150-1d</t>
  </si>
  <si>
    <t xml:space="preserve">Nacl150-2d</t>
  </si>
  <si>
    <t xml:space="preserve">Nacl150-3d</t>
  </si>
  <si>
    <t xml:space="preserve">Nacl150-4d</t>
  </si>
  <si>
    <t xml:space="preserve">Nacl150-7d</t>
  </si>
  <si>
    <t xml:space="preserve">ME0h</t>
  </si>
  <si>
    <t xml:space="preserve">Me-MYB30</t>
  </si>
  <si>
    <t xml:space="preserve">Nacl300-0d</t>
  </si>
  <si>
    <t xml:space="preserve">Nacl300-1d</t>
  </si>
  <si>
    <t xml:space="preserve">ME2h</t>
  </si>
  <si>
    <t xml:space="preserve">Nacl300-2d</t>
  </si>
  <si>
    <t xml:space="preserve">Nacl300-3d</t>
  </si>
  <si>
    <t xml:space="preserve">Nacl300-4d</t>
  </si>
  <si>
    <t xml:space="preserve">ME4h</t>
  </si>
  <si>
    <t xml:space="preserve">Nacl300-7d</t>
  </si>
  <si>
    <t xml:space="preserve">ABA-0d</t>
  </si>
  <si>
    <t xml:space="preserve">ME8h</t>
  </si>
  <si>
    <t xml:space="preserve">ABA-1d</t>
  </si>
  <si>
    <t xml:space="preserve">ABA-2d</t>
  </si>
  <si>
    <t xml:space="preserve">ABA-3d</t>
  </si>
  <si>
    <t xml:space="preserve">ME24h</t>
  </si>
  <si>
    <t xml:space="preserve">ABA-4d</t>
  </si>
  <si>
    <t xml:space="preserve">ABA-7d</t>
  </si>
  <si>
    <t xml:space="preserve">ME48h</t>
  </si>
  <si>
    <t xml:space="preserve">MEJA-72h</t>
  </si>
  <si>
    <t xml:space="preserve">Nacl150-MYB30</t>
  </si>
  <si>
    <t xml:space="preserve">0d</t>
  </si>
  <si>
    <t xml:space="preserve">1d</t>
  </si>
  <si>
    <t xml:space="preserve">2d</t>
  </si>
  <si>
    <t xml:space="preserve">3d</t>
  </si>
  <si>
    <t xml:space="preserve">Nacl300-MYB30</t>
  </si>
  <si>
    <t xml:space="preserve">Nacl300 3d</t>
  </si>
  <si>
    <t xml:space="preserve">Nacl300 4d</t>
  </si>
  <si>
    <t xml:space="preserve">Nacl300 7d</t>
  </si>
  <si>
    <t xml:space="preserve">mannitol150-MYB30</t>
  </si>
  <si>
    <t xml:space="preserve">mannitol150-1d</t>
  </si>
  <si>
    <t xml:space="preserve">mannitol150-2d</t>
  </si>
  <si>
    <t xml:space="preserve">mannitol150-3d</t>
  </si>
  <si>
    <t xml:space="preserve">mannitol150-4d</t>
  </si>
  <si>
    <t xml:space="preserve">mannitol150-7d</t>
  </si>
  <si>
    <t xml:space="preserve">mannitol300-MYB30</t>
  </si>
  <si>
    <t xml:space="preserve">mannitol300-1d</t>
  </si>
  <si>
    <t xml:space="preserve">mannitol300-2d</t>
  </si>
  <si>
    <t xml:space="preserve">mannitol300-3d</t>
  </si>
  <si>
    <t xml:space="preserve">mannitol300-4d</t>
  </si>
  <si>
    <t xml:space="preserve">mannitol300-7d</t>
  </si>
  <si>
    <t xml:space="preserve">ABA-MYB30</t>
  </si>
  <si>
    <t xml:space="preserve">ABA4d</t>
  </si>
  <si>
    <t xml:space="preserve">root</t>
  </si>
  <si>
    <t xml:space="preserve">stem</t>
  </si>
  <si>
    <t xml:space="preserve">leaf</t>
  </si>
  <si>
    <t xml:space="preserve">flower</t>
  </si>
  <si>
    <t xml:space="preserve">Protocorms</t>
  </si>
  <si>
    <t xml:space="preserve">ABA7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###0.00;\-###0.00"/>
    <numFmt numFmtId="167" formatCode="General"/>
    <numFmt numFmtId="168" formatCode="###0.000;\-###0.000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10"/>
      <name val="宋体"/>
      <family val="0"/>
      <charset val="134"/>
    </font>
    <font>
      <sz val="11"/>
      <name val="宋体"/>
      <family val="0"/>
      <charset val="134"/>
    </font>
    <font>
      <sz val="11"/>
      <color rgb="FF000000"/>
      <name val="宋体"/>
      <family val="0"/>
      <charset val="134"/>
    </font>
    <font>
      <sz val="11"/>
      <name val="Microsoft Sans Serif"/>
      <family val="2"/>
      <charset val="134"/>
    </font>
    <font>
      <sz val="14"/>
      <name val="宋体"/>
      <family val="0"/>
      <charset val="134"/>
    </font>
    <font>
      <sz val="14"/>
      <color rgb="FFFF0000"/>
      <name val="宋体"/>
      <family val="0"/>
      <charset val="134"/>
    </font>
    <font>
      <sz val="10"/>
      <name val="Microsoft Sans Serif"/>
      <family val="2"/>
      <charset val="134"/>
    </font>
    <font>
      <sz val="12"/>
      <color rgb="FFFF0000"/>
      <name val="宋体"/>
      <family val="0"/>
      <charset val="134"/>
    </font>
    <font>
      <sz val="11"/>
      <color rgb="FFFF0000"/>
      <name val="Microsoft Sans Serif"/>
      <family val="2"/>
      <charset val="134"/>
    </font>
    <font>
      <sz val="10"/>
      <color rgb="FFFF0000"/>
      <name val="Microsoft Sans Serif"/>
      <family val="2"/>
      <charset val="134"/>
    </font>
    <font>
      <sz val="11"/>
      <color rgb="FFFF0000"/>
      <name val="宋体"/>
      <family val="0"/>
      <charset val="134"/>
    </font>
    <font>
      <sz val="10"/>
      <color rgb="FFFF0000"/>
      <name val="宋体"/>
      <family val="0"/>
      <charset val="134"/>
    </font>
    <font>
      <sz val="9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3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8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11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13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8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1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1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8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6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1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6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16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7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17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17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6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S28" activeCellId="0" sqref="S28"/>
    </sheetView>
  </sheetViews>
  <sheetFormatPr defaultColWidth="8.99609375" defaultRowHeight="14.25" zeroHeight="false" outlineLevelRow="0" outlineLevelCol="0"/>
  <cols>
    <col collapsed="false" customWidth="true" hidden="false" outlineLevel="0" max="7" min="7" style="0" width="12.75"/>
    <col collapsed="false" customWidth="true" hidden="false" outlineLevel="0" max="13" min="8" style="0" width="13.83"/>
    <col collapsed="false" customWidth="true" hidden="false" outlineLevel="0" max="16" min="14" style="0" width="12.62"/>
    <col collapsed="false" customWidth="true" hidden="false" outlineLevel="0" max="18" min="18" style="0" width="11.24"/>
    <col collapsed="false" customWidth="true" hidden="false" outlineLevel="0" max="22" min="19" style="0" width="15.87"/>
    <col collapsed="false" customWidth="true" hidden="false" outlineLevel="0" max="23" min="23" style="0" width="17.24"/>
    <col collapsed="false" customWidth="true" hidden="false" outlineLevel="0" max="25" min="24" style="0" width="15.87"/>
    <col collapsed="false" customWidth="true" hidden="false" outlineLevel="0" max="26" min="26" style="0" width="12.62"/>
    <col collapsed="false" customWidth="true" hidden="false" outlineLevel="0" max="35" min="28" style="0" width="12.66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n">
        <v>26.3685499906338</v>
      </c>
      <c r="F1" s="3"/>
      <c r="G1" s="4" t="s">
        <v>4</v>
      </c>
      <c r="H1" s="4" t="s">
        <v>3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1</v>
      </c>
      <c r="P1" s="4" t="s">
        <v>12</v>
      </c>
      <c r="Q1" s="5"/>
      <c r="S1" s="6"/>
      <c r="T1" s="6"/>
      <c r="U1" s="6"/>
      <c r="V1" s="6"/>
      <c r="W1" s="6"/>
      <c r="X1" s="6"/>
      <c r="Y1" s="6"/>
      <c r="Z1" s="6"/>
    </row>
    <row r="2" customFormat="false" ht="18.75" hidden="false" customHeight="false" outlineLevel="0" collapsed="false">
      <c r="A2" s="1" t="s">
        <v>13</v>
      </c>
      <c r="B2" s="1" t="s">
        <v>1</v>
      </c>
      <c r="C2" s="1" t="s">
        <v>2</v>
      </c>
      <c r="D2" s="1" t="s">
        <v>3</v>
      </c>
      <c r="E2" s="2" t="n">
        <v>27.323685930992</v>
      </c>
      <c r="F2" s="3"/>
      <c r="G2" s="4"/>
      <c r="H2" s="7" t="n">
        <v>26.3685499906338</v>
      </c>
      <c r="I2" s="8" t="n">
        <v>27.085463541566</v>
      </c>
      <c r="J2" s="7"/>
      <c r="K2" s="7" t="n">
        <v>26.6840299703289</v>
      </c>
      <c r="L2" s="8" t="n">
        <v>26.0810098807494</v>
      </c>
      <c r="M2" s="8" t="n">
        <v>24.5593919012777</v>
      </c>
      <c r="N2" s="8" t="n">
        <v>25.1092720043104</v>
      </c>
      <c r="O2" s="8" t="n">
        <v>24.7746678389781</v>
      </c>
      <c r="P2" s="7" t="n">
        <v>25.4624212380624</v>
      </c>
      <c r="Q2" s="5"/>
      <c r="S2" s="9" t="s">
        <v>14</v>
      </c>
      <c r="T2" s="10" t="n">
        <v>26.3667422177214</v>
      </c>
      <c r="U2" s="10" t="n">
        <v>21.0362138363874</v>
      </c>
      <c r="V2" s="10" t="n">
        <v>5.330528381334</v>
      </c>
      <c r="W2" s="10" t="n">
        <v>5.330528381334</v>
      </c>
      <c r="X2" s="10" t="n">
        <v>0</v>
      </c>
      <c r="Y2" s="10" t="n">
        <v>1</v>
      </c>
      <c r="Z2" s="11" t="n">
        <f aca="false">2^-X2</f>
        <v>1</v>
      </c>
    </row>
    <row r="3" customFormat="false" ht="18.75" hidden="false" customHeight="false" outlineLevel="0" collapsed="false">
      <c r="A3" s="1" t="s">
        <v>15</v>
      </c>
      <c r="B3" s="1" t="s">
        <v>1</v>
      </c>
      <c r="C3" s="1" t="s">
        <v>2</v>
      </c>
      <c r="D3" s="1" t="s">
        <v>3</v>
      </c>
      <c r="E3" s="2" t="n">
        <v>26.364934444809</v>
      </c>
      <c r="F3" s="3"/>
      <c r="G3" s="4"/>
      <c r="H3" s="7"/>
      <c r="I3" s="8" t="n">
        <v>27.7833782010361</v>
      </c>
      <c r="J3" s="7" t="n">
        <v>27.6848872985331</v>
      </c>
      <c r="K3" s="8" t="n">
        <v>26.6865537999303</v>
      </c>
      <c r="L3" s="8" t="n">
        <v>26.0848895732679</v>
      </c>
      <c r="M3" s="8" t="n">
        <v>24.5512953520904</v>
      </c>
      <c r="N3" s="8" t="n">
        <v>25.53858310921</v>
      </c>
      <c r="O3" s="8" t="n">
        <v>25.5780365183103</v>
      </c>
      <c r="P3" s="7" t="n">
        <v>25.167137304785</v>
      </c>
      <c r="Q3" s="5"/>
      <c r="S3" s="9" t="s">
        <v>16</v>
      </c>
      <c r="T3" s="10" t="n">
        <v>27.3750396507994</v>
      </c>
      <c r="U3" s="10" t="n">
        <v>22.6242165269231</v>
      </c>
      <c r="V3" s="10" t="n">
        <v>4.7508231238763</v>
      </c>
      <c r="W3" s="10" t="n">
        <v>5.330528381334</v>
      </c>
      <c r="X3" s="10" t="n">
        <v>-0.5797052574577</v>
      </c>
      <c r="Y3" s="10" t="n">
        <f aca="false">2^X3</f>
        <v>0.669100460629196</v>
      </c>
      <c r="Z3" s="11" t="n">
        <f aca="false">2^-X3</f>
        <v>1.49454388218421</v>
      </c>
    </row>
    <row r="4" customFormat="false" ht="18.75" hidden="false" customHeight="false" outlineLevel="0" collapsed="false">
      <c r="A4" s="12" t="s">
        <v>17</v>
      </c>
      <c r="B4" s="12" t="s">
        <v>1</v>
      </c>
      <c r="C4" s="12" t="s">
        <v>2</v>
      </c>
      <c r="D4" s="12" t="s">
        <v>5</v>
      </c>
      <c r="E4" s="13" t="n">
        <v>27.085463541566</v>
      </c>
      <c r="F4" s="3"/>
      <c r="G4" s="4"/>
      <c r="H4" s="7" t="n">
        <v>26.364934444809</v>
      </c>
      <c r="I4" s="8" t="n">
        <v>27.256277209796</v>
      </c>
      <c r="J4" s="7" t="n">
        <v>27.1784715214609</v>
      </c>
      <c r="K4" s="8" t="n">
        <v>26.5020630924483</v>
      </c>
      <c r="L4" s="8" t="n">
        <v>26.2101674473567</v>
      </c>
      <c r="M4" s="8" t="n">
        <v>24.9734761688003</v>
      </c>
      <c r="N4" s="8"/>
      <c r="O4" s="8" t="n">
        <v>25.216593866796</v>
      </c>
      <c r="P4" s="7"/>
      <c r="Q4" s="5"/>
      <c r="S4" s="9" t="s">
        <v>18</v>
      </c>
      <c r="T4" s="10" t="n">
        <v>27.431679409997</v>
      </c>
      <c r="U4" s="10" t="n">
        <v>22.7339284481541</v>
      </c>
      <c r="V4" s="10" t="n">
        <v>4.69775096184294</v>
      </c>
      <c r="W4" s="10" t="n">
        <v>5.330528381334</v>
      </c>
      <c r="X4" s="10" t="n">
        <v>-0.632777419491063</v>
      </c>
      <c r="Y4" s="10" t="n">
        <f aca="false">2^X4</f>
        <v>0.644933618690077</v>
      </c>
      <c r="Z4" s="11" t="n">
        <f aca="false">2^-X4</f>
        <v>1.55054717418995</v>
      </c>
    </row>
    <row r="5" customFormat="false" ht="18.75" hidden="false" customHeight="false" outlineLevel="0" collapsed="false">
      <c r="A5" s="12" t="s">
        <v>19</v>
      </c>
      <c r="B5" s="12" t="s">
        <v>1</v>
      </c>
      <c r="C5" s="12" t="s">
        <v>2</v>
      </c>
      <c r="D5" s="12" t="s">
        <v>5</v>
      </c>
      <c r="E5" s="13" t="n">
        <v>27.7833782010361</v>
      </c>
      <c r="F5" s="3"/>
      <c r="G5" s="4" t="s">
        <v>20</v>
      </c>
      <c r="H5" s="4" t="n">
        <f aca="false">AVERAGE(H2:H4)</f>
        <v>26.3667422177214</v>
      </c>
      <c r="I5" s="4" t="n">
        <f aca="false">AVERAGE(I2:I4)</f>
        <v>27.3750396507994</v>
      </c>
      <c r="J5" s="4" t="n">
        <f aca="false">AVERAGE(J2:J4)</f>
        <v>27.431679409997</v>
      </c>
      <c r="K5" s="4" t="n">
        <f aca="false">AVERAGE(K2:K4)</f>
        <v>26.6242156209025</v>
      </c>
      <c r="L5" s="4" t="n">
        <f aca="false">AVERAGE(L2:L4)</f>
        <v>26.1253556337913</v>
      </c>
      <c r="M5" s="4" t="n">
        <f aca="false">AVERAGE(M2:M4)</f>
        <v>24.6947211407228</v>
      </c>
      <c r="N5" s="4" t="n">
        <f aca="false">AVERAGE(N2:N4)</f>
        <v>25.3239275567602</v>
      </c>
      <c r="O5" s="4" t="n">
        <f aca="false">AVERAGE(O2:O4)</f>
        <v>25.1897660746948</v>
      </c>
      <c r="P5" s="4" t="n">
        <f aca="false">AVERAGE(P2:P4)</f>
        <v>25.3147792714237</v>
      </c>
      <c r="Q5" s="4"/>
      <c r="S5" s="9" t="s">
        <v>21</v>
      </c>
      <c r="T5" s="10" t="n">
        <v>26.6242156209025</v>
      </c>
      <c r="U5" s="10" t="n">
        <v>21.787822393056</v>
      </c>
      <c r="V5" s="10" t="n">
        <v>4.83639322784647</v>
      </c>
      <c r="W5" s="10" t="n">
        <v>5.330528381334</v>
      </c>
      <c r="X5" s="10" t="n">
        <v>-0.49413515348753</v>
      </c>
      <c r="Y5" s="10" t="n">
        <f aca="false">2^X5</f>
        <v>0.709987163664888</v>
      </c>
      <c r="Z5" s="11" t="n">
        <f aca="false">2^-X5</f>
        <v>1.40847616855225</v>
      </c>
    </row>
    <row r="6" customFormat="false" ht="18.75" hidden="false" customHeight="false" outlineLevel="0" collapsed="false">
      <c r="A6" s="12" t="s">
        <v>22</v>
      </c>
      <c r="B6" s="12" t="s">
        <v>1</v>
      </c>
      <c r="C6" s="12" t="s">
        <v>2</v>
      </c>
      <c r="D6" s="12" t="s">
        <v>5</v>
      </c>
      <c r="E6" s="13" t="n">
        <v>27.256277209796</v>
      </c>
      <c r="F6" s="3"/>
      <c r="G6" s="4" t="s">
        <v>23</v>
      </c>
      <c r="H6" s="4" t="n">
        <f aca="false">STDEV(H2:H4)</f>
        <v>0.00255657697040707</v>
      </c>
      <c r="I6" s="4" t="n">
        <f aca="false">STDEV(I2:I4)</f>
        <v>0.363798853792347</v>
      </c>
      <c r="J6" s="4" t="n">
        <f aca="false">STDEV(J2:J4)</f>
        <v>0.358090030067607</v>
      </c>
      <c r="K6" s="4" t="n">
        <f aca="false">STDEV(K2:K4)</f>
        <v>0.105794719077939</v>
      </c>
      <c r="L6" s="4" t="n">
        <f aca="false">STDEV(L2:L4)</f>
        <v>0.0734747969966191</v>
      </c>
      <c r="M6" s="4" t="n">
        <f aca="false">STDEV(M2:M4)</f>
        <v>0.24144287685921</v>
      </c>
      <c r="N6" s="4" t="n">
        <f aca="false">STDEV(N2:N4)</f>
        <v>0.303568793513194</v>
      </c>
      <c r="O6" s="4" t="n">
        <f aca="false">STDEV(O2:O4)</f>
        <v>0.402355696560592</v>
      </c>
      <c r="P6" s="4" t="n">
        <f aca="false">STDEV(P2:P4)</f>
        <v>0.208797271595885</v>
      </c>
      <c r="Q6" s="5"/>
      <c r="S6" s="9" t="s">
        <v>24</v>
      </c>
      <c r="T6" s="10" t="n">
        <v>26.1253556337913</v>
      </c>
      <c r="U6" s="10" t="n">
        <v>21.3296895397832</v>
      </c>
      <c r="V6" s="10" t="n">
        <v>4.7956660940081</v>
      </c>
      <c r="W6" s="10" t="n">
        <v>5.330528381334</v>
      </c>
      <c r="X6" s="10" t="n">
        <v>-0.534862287325897</v>
      </c>
      <c r="Y6" s="10" t="n">
        <f aca="false">2^X6</f>
        <v>0.690224559043907</v>
      </c>
      <c r="Z6" s="11" t="n">
        <f aca="false">2^-X6</f>
        <v>1.44880385216254</v>
      </c>
    </row>
    <row r="7" customFormat="false" ht="18.75" hidden="false" customHeight="false" outlineLevel="0" collapsed="false">
      <c r="A7" s="1" t="s">
        <v>25</v>
      </c>
      <c r="B7" s="1" t="s">
        <v>1</v>
      </c>
      <c r="C7" s="1" t="s">
        <v>2</v>
      </c>
      <c r="D7" s="1" t="s">
        <v>6</v>
      </c>
      <c r="E7" s="2" t="n">
        <v>26.2003906763152</v>
      </c>
      <c r="F7" s="3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S7" s="9" t="s">
        <v>26</v>
      </c>
      <c r="T7" s="10" t="n">
        <v>24.6947211407228</v>
      </c>
      <c r="U7" s="10" t="n">
        <v>21.0384295120697</v>
      </c>
      <c r="V7" s="10" t="n">
        <v>3.65629162865307</v>
      </c>
      <c r="W7" s="10" t="n">
        <v>5.330528381334</v>
      </c>
      <c r="X7" s="10" t="n">
        <v>-1.67423675268093</v>
      </c>
      <c r="Y7" s="10" t="n">
        <f aca="false">2^X7</f>
        <v>0.313331831741943</v>
      </c>
      <c r="Z7" s="11" t="n">
        <f aca="false">2^-X7</f>
        <v>3.19150465639121</v>
      </c>
    </row>
    <row r="8" customFormat="false" ht="18.75" hidden="false" customHeight="false" outlineLevel="0" collapsed="false">
      <c r="A8" s="1" t="s">
        <v>27</v>
      </c>
      <c r="B8" s="1" t="s">
        <v>1</v>
      </c>
      <c r="C8" s="1" t="s">
        <v>2</v>
      </c>
      <c r="D8" s="1" t="s">
        <v>6</v>
      </c>
      <c r="E8" s="2" t="n">
        <v>27.6848872985331</v>
      </c>
      <c r="F8" s="3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S8" s="9" t="s">
        <v>28</v>
      </c>
      <c r="T8" s="10" t="n">
        <v>25.3239275567602</v>
      </c>
      <c r="U8" s="10" t="n">
        <v>20.7572098659815</v>
      </c>
      <c r="V8" s="10" t="n">
        <v>4.56671769077873</v>
      </c>
      <c r="W8" s="10" t="n">
        <v>5.330528381334</v>
      </c>
      <c r="X8" s="10" t="n">
        <v>-0.763810690555264</v>
      </c>
      <c r="Y8" s="10" t="n">
        <f aca="false">2^X8</f>
        <v>0.588938669852028</v>
      </c>
      <c r="Z8" s="11" t="n">
        <f aca="false">2^-X8</f>
        <v>1.69796967186966</v>
      </c>
    </row>
    <row r="9" customFormat="false" ht="18.75" hidden="false" customHeight="false" outlineLevel="0" collapsed="false">
      <c r="A9" s="1" t="s">
        <v>29</v>
      </c>
      <c r="B9" s="1" t="s">
        <v>1</v>
      </c>
      <c r="C9" s="1" t="s">
        <v>2</v>
      </c>
      <c r="D9" s="1" t="s">
        <v>6</v>
      </c>
      <c r="E9" s="2" t="n">
        <v>27.1784715214609</v>
      </c>
      <c r="F9" s="3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S9" s="9" t="s">
        <v>30</v>
      </c>
      <c r="T9" s="10" t="n">
        <v>25.1897660746948</v>
      </c>
      <c r="U9" s="10" t="n">
        <v>20.8022010908564</v>
      </c>
      <c r="V9" s="10" t="n">
        <v>4.38756498383837</v>
      </c>
      <c r="W9" s="10" t="n">
        <v>5.330528381334</v>
      </c>
      <c r="X9" s="10" t="n">
        <v>-0.942963397495628</v>
      </c>
      <c r="Y9" s="10" t="n">
        <f aca="false">2^X9</f>
        <v>0.520163330117227</v>
      </c>
      <c r="Z9" s="11" t="n">
        <f aca="false">2^-X9</f>
        <v>1.92247308124284</v>
      </c>
    </row>
    <row r="10" customFormat="false" ht="18.75" hidden="false" customHeight="false" outlineLevel="0" collapsed="false">
      <c r="A10" s="1" t="s">
        <v>31</v>
      </c>
      <c r="B10" s="1" t="s">
        <v>1</v>
      </c>
      <c r="C10" s="1" t="s">
        <v>2</v>
      </c>
      <c r="D10" s="1" t="s">
        <v>7</v>
      </c>
      <c r="E10" s="2" t="n">
        <v>26.6840299703289</v>
      </c>
      <c r="F10" s="3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S10" s="9" t="s">
        <v>32</v>
      </c>
      <c r="T10" s="10" t="n">
        <v>25.3147792714237</v>
      </c>
      <c r="U10" s="10" t="n">
        <v>21.31342632994</v>
      </c>
      <c r="V10" s="10" t="n">
        <v>4.0013529414837</v>
      </c>
      <c r="W10" s="10" t="n">
        <v>5.330528381334</v>
      </c>
      <c r="X10" s="10" t="n">
        <v>-1.3291754398503</v>
      </c>
      <c r="Y10" s="10" t="n">
        <f aca="false">2^X10</f>
        <v>0.39799564793198</v>
      </c>
      <c r="Z10" s="11" t="n">
        <f aca="false">2^-X10</f>
        <v>2.51259028885388</v>
      </c>
    </row>
    <row r="11" customFormat="false" ht="18.75" hidden="false" customHeight="false" outlineLevel="0" collapsed="false">
      <c r="A11" s="12" t="s">
        <v>33</v>
      </c>
      <c r="B11" s="12" t="s">
        <v>1</v>
      </c>
      <c r="C11" s="12" t="s">
        <v>2</v>
      </c>
      <c r="D11" s="12" t="s">
        <v>7</v>
      </c>
      <c r="E11" s="13" t="n">
        <v>26.6865537999303</v>
      </c>
      <c r="F11" s="3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S11" s="9"/>
      <c r="T11" s="10"/>
      <c r="U11" s="10"/>
      <c r="V11" s="10"/>
      <c r="W11" s="10"/>
      <c r="X11" s="10"/>
      <c r="Y11" s="10"/>
      <c r="Z11" s="11"/>
    </row>
    <row r="12" customFormat="false" ht="18.75" hidden="false" customHeight="false" outlineLevel="0" collapsed="false">
      <c r="A12" s="12" t="s">
        <v>34</v>
      </c>
      <c r="B12" s="12" t="s">
        <v>1</v>
      </c>
      <c r="C12" s="12" t="s">
        <v>2</v>
      </c>
      <c r="D12" s="12" t="s">
        <v>7</v>
      </c>
      <c r="E12" s="13" t="n">
        <v>26.5020630924483</v>
      </c>
      <c r="F12" s="3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S12" s="9" t="s">
        <v>35</v>
      </c>
      <c r="T12" s="10" t="n">
        <v>25.6145804233313</v>
      </c>
      <c r="U12" s="10" t="n">
        <v>21.0362138363874</v>
      </c>
      <c r="V12" s="0" t="n">
        <f aca="false">T12-U12</f>
        <v>4.57836658694387</v>
      </c>
      <c r="W12" s="0" t="n">
        <v>4.57836658694387</v>
      </c>
      <c r="X12" s="0" t="n">
        <f aca="false">V12-W12</f>
        <v>0</v>
      </c>
      <c r="Y12" s="0" t="n">
        <f aca="false">2^X12</f>
        <v>1</v>
      </c>
      <c r="Z12" s="14" t="n">
        <f aca="false">2^-X12</f>
        <v>1</v>
      </c>
    </row>
    <row r="13" customFormat="false" ht="18.75" hidden="false" customHeight="false" outlineLevel="0" collapsed="false">
      <c r="A13" s="12" t="s">
        <v>36</v>
      </c>
      <c r="B13" s="12" t="s">
        <v>1</v>
      </c>
      <c r="C13" s="12" t="s">
        <v>2</v>
      </c>
      <c r="D13" s="12" t="s">
        <v>8</v>
      </c>
      <c r="E13" s="13" t="n">
        <v>26.0810098807494</v>
      </c>
      <c r="F13" s="3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S13" s="9" t="s">
        <v>37</v>
      </c>
      <c r="T13" s="10" t="n">
        <v>28.2911855717354</v>
      </c>
      <c r="U13" s="10" t="n">
        <v>22.1472645809639</v>
      </c>
      <c r="V13" s="0" t="n">
        <f aca="false">T13-U13</f>
        <v>6.14392099077154</v>
      </c>
      <c r="W13" s="0" t="n">
        <v>4.57836658694387</v>
      </c>
      <c r="X13" s="0" t="n">
        <f aca="false">V13-W13</f>
        <v>1.56555440382768</v>
      </c>
      <c r="Y13" s="0" t="n">
        <f aca="false">2^X13</f>
        <v>2.95991224526441</v>
      </c>
      <c r="Z13" s="14" t="n">
        <f aca="false">2^-X13</f>
        <v>0.337847853969289</v>
      </c>
    </row>
    <row r="14" customFormat="false" ht="18.75" hidden="false" customHeight="false" outlineLevel="0" collapsed="false">
      <c r="A14" s="12" t="s">
        <v>38</v>
      </c>
      <c r="B14" s="12" t="s">
        <v>1</v>
      </c>
      <c r="C14" s="12" t="s">
        <v>2</v>
      </c>
      <c r="D14" s="12" t="s">
        <v>8</v>
      </c>
      <c r="E14" s="13" t="n">
        <v>26.0848895732679</v>
      </c>
      <c r="F14" s="3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S14" s="9" t="s">
        <v>39</v>
      </c>
      <c r="T14" s="10" t="n">
        <v>32.0373895764188</v>
      </c>
      <c r="U14" s="10" t="n">
        <v>25.7251294142109</v>
      </c>
      <c r="V14" s="0" t="n">
        <f aca="false">T14-U14</f>
        <v>6.31226016220798</v>
      </c>
      <c r="W14" s="0" t="n">
        <v>4.57836658694387</v>
      </c>
      <c r="X14" s="0" t="n">
        <f aca="false">V14-W14</f>
        <v>1.73389357526412</v>
      </c>
      <c r="Y14" s="0" t="n">
        <f aca="false">2^X14</f>
        <v>3.3262430141358</v>
      </c>
      <c r="Z14" s="14" t="n">
        <f aca="false">2^-X14</f>
        <v>0.30063948898208</v>
      </c>
    </row>
    <row r="15" customFormat="false" ht="18.75" hidden="false" customHeight="false" outlineLevel="0" collapsed="false">
      <c r="A15" s="12" t="s">
        <v>40</v>
      </c>
      <c r="B15" s="12" t="s">
        <v>1</v>
      </c>
      <c r="C15" s="12" t="s">
        <v>2</v>
      </c>
      <c r="D15" s="12" t="s">
        <v>8</v>
      </c>
      <c r="E15" s="13" t="n">
        <v>26.2101674473567</v>
      </c>
      <c r="F15" s="3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S15" s="9" t="s">
        <v>41</v>
      </c>
      <c r="T15" s="10" t="n">
        <v>27.9053486851325</v>
      </c>
      <c r="U15" s="10" t="n">
        <v>21.4821099727269</v>
      </c>
      <c r="V15" s="0" t="n">
        <f aca="false">T15-U15</f>
        <v>6.42323871240557</v>
      </c>
      <c r="W15" s="0" t="n">
        <v>4.57836658694387</v>
      </c>
      <c r="X15" s="0" t="n">
        <f aca="false">V15-W15</f>
        <v>1.8448721254617</v>
      </c>
      <c r="Y15" s="0" t="n">
        <f aca="false">2^X15</f>
        <v>3.59221107864994</v>
      </c>
      <c r="Z15" s="14" t="n">
        <f aca="false">2^-X15</f>
        <v>0.278380077925663</v>
      </c>
    </row>
    <row r="16" customFormat="false" ht="18.75" hidden="false" customHeight="false" outlineLevel="0" collapsed="false">
      <c r="A16" s="12" t="s">
        <v>42</v>
      </c>
      <c r="B16" s="12" t="s">
        <v>1</v>
      </c>
      <c r="C16" s="12" t="s">
        <v>2</v>
      </c>
      <c r="D16" s="12" t="s">
        <v>9</v>
      </c>
      <c r="E16" s="13" t="n">
        <v>24.5593919012777</v>
      </c>
      <c r="F16" s="3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S16" s="9" t="s">
        <v>43</v>
      </c>
      <c r="T16" s="10" t="n">
        <v>29.2127025312596</v>
      </c>
      <c r="U16" s="10" t="n">
        <v>23.8106266416915</v>
      </c>
      <c r="V16" s="0" t="n">
        <f aca="false">T16-U16</f>
        <v>5.40207588956815</v>
      </c>
      <c r="W16" s="0" t="n">
        <v>4.57836658694387</v>
      </c>
      <c r="X16" s="0" t="n">
        <f aca="false">V16-W16</f>
        <v>0.823709302624284</v>
      </c>
      <c r="Y16" s="0" t="n">
        <f aca="false">2^X16</f>
        <v>1.76995085509111</v>
      </c>
      <c r="Z16" s="14" t="n">
        <f aca="false">2^-X16</f>
        <v>0.56498743856282</v>
      </c>
    </row>
    <row r="17" customFormat="false" ht="18.75" hidden="false" customHeight="false" outlineLevel="0" collapsed="false">
      <c r="A17" s="12" t="s">
        <v>44</v>
      </c>
      <c r="B17" s="12" t="s">
        <v>1</v>
      </c>
      <c r="C17" s="12" t="s">
        <v>2</v>
      </c>
      <c r="D17" s="12" t="s">
        <v>9</v>
      </c>
      <c r="E17" s="13" t="n">
        <v>24.5512953520904</v>
      </c>
      <c r="F17" s="3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S17" s="9" t="s">
        <v>45</v>
      </c>
      <c r="T17" s="10" t="n">
        <v>28.3843326454374</v>
      </c>
      <c r="U17" s="10" t="n">
        <v>22.6602499540148</v>
      </c>
      <c r="V17" s="0" t="n">
        <f aca="false">T17-U17</f>
        <v>5.72408269142267</v>
      </c>
      <c r="W17" s="0" t="n">
        <v>4.57836658694387</v>
      </c>
      <c r="X17" s="0" t="n">
        <f aca="false">V17-W17</f>
        <v>1.14571610447881</v>
      </c>
      <c r="Y17" s="0" t="n">
        <f aca="false">2^X17</f>
        <v>2.21255927287612</v>
      </c>
      <c r="Z17" s="14" t="n">
        <f aca="false">2^-X17</f>
        <v>0.451965292979515</v>
      </c>
    </row>
    <row r="18" customFormat="false" ht="18.75" hidden="false" customHeight="false" outlineLevel="0" collapsed="false">
      <c r="A18" s="12" t="s">
        <v>46</v>
      </c>
      <c r="B18" s="12" t="s">
        <v>1</v>
      </c>
      <c r="C18" s="12" t="s">
        <v>2</v>
      </c>
      <c r="D18" s="12" t="s">
        <v>9</v>
      </c>
      <c r="E18" s="13" t="n">
        <v>24.9734761688003</v>
      </c>
      <c r="F18" s="3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S18" s="9" t="s">
        <v>47</v>
      </c>
      <c r="T18" s="10" t="n">
        <v>30.0501744176127</v>
      </c>
      <c r="U18" s="10" t="n">
        <v>23.042360042576</v>
      </c>
      <c r="V18" s="0" t="n">
        <f aca="false">T18-U18</f>
        <v>7.0078143750367</v>
      </c>
      <c r="W18" s="0" t="n">
        <v>4.57836658694387</v>
      </c>
      <c r="X18" s="0" t="n">
        <f aca="false">V18-W18</f>
        <v>2.42944778809284</v>
      </c>
      <c r="Y18" s="0" t="n">
        <f aca="false">2^X18</f>
        <v>5.38687201144133</v>
      </c>
      <c r="Z18" s="14" t="n">
        <f aca="false">2^-X18</f>
        <v>0.185636487719788</v>
      </c>
    </row>
    <row r="19" customFormat="false" ht="14.25" hidden="false" customHeight="false" outlineLevel="0" collapsed="false">
      <c r="A19" s="12" t="s">
        <v>48</v>
      </c>
      <c r="B19" s="12" t="s">
        <v>1</v>
      </c>
      <c r="C19" s="12" t="s">
        <v>2</v>
      </c>
      <c r="D19" s="12" t="s">
        <v>10</v>
      </c>
      <c r="E19" s="13" t="n">
        <v>25.1092720043104</v>
      </c>
      <c r="F19" s="3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</row>
    <row r="20" customFormat="false" ht="18.75" hidden="false" customHeight="false" outlineLevel="0" collapsed="false">
      <c r="A20" s="12" t="s">
        <v>49</v>
      </c>
      <c r="B20" s="12" t="s">
        <v>1</v>
      </c>
      <c r="C20" s="12" t="s">
        <v>2</v>
      </c>
      <c r="D20" s="12" t="s">
        <v>10</v>
      </c>
      <c r="E20" s="13" t="n">
        <v>25.53858310921</v>
      </c>
      <c r="F20" s="3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S20" s="9" t="s">
        <v>50</v>
      </c>
      <c r="T20" s="10" t="n">
        <v>26.3667422177214</v>
      </c>
      <c r="U20" s="10" t="n">
        <v>21.0362138363874</v>
      </c>
      <c r="V20" s="0" t="n">
        <f aca="false">T20-U20</f>
        <v>5.330528381334</v>
      </c>
      <c r="W20" s="0" t="n">
        <v>5.330528381334</v>
      </c>
      <c r="X20" s="0" t="n">
        <f aca="false">V20-W20</f>
        <v>0</v>
      </c>
      <c r="Y20" s="0" t="n">
        <f aca="false">2^X20</f>
        <v>1</v>
      </c>
      <c r="Z20" s="14" t="n">
        <f aca="false">2^-X20</f>
        <v>1</v>
      </c>
    </row>
    <row r="21" customFormat="false" ht="18.75" hidden="false" customHeight="false" outlineLevel="0" collapsed="false">
      <c r="A21" s="12" t="s">
        <v>51</v>
      </c>
      <c r="B21" s="12" t="s">
        <v>1</v>
      </c>
      <c r="C21" s="12" t="s">
        <v>2</v>
      </c>
      <c r="D21" s="12" t="s">
        <v>10</v>
      </c>
      <c r="E21" s="13" t="n">
        <v>24.4199176410904</v>
      </c>
      <c r="F21" s="3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S21" s="9" t="s">
        <v>52</v>
      </c>
      <c r="T21" s="10" t="n">
        <v>29.9943114054704</v>
      </c>
      <c r="U21" s="10" t="n">
        <v>26.2376557523344</v>
      </c>
      <c r="V21" s="0" t="n">
        <f aca="false">T21-U21</f>
        <v>3.75665565313604</v>
      </c>
      <c r="W21" s="0" t="n">
        <v>5.330528381334</v>
      </c>
      <c r="X21" s="0" t="n">
        <f aca="false">V21-W21</f>
        <v>-1.57387272819796</v>
      </c>
      <c r="Y21" s="0" t="n">
        <f aca="false">2^X21</f>
        <v>0.335905488064111</v>
      </c>
      <c r="Z21" s="14" t="n">
        <f aca="false">2^-X21</f>
        <v>2.97702787103359</v>
      </c>
    </row>
    <row r="22" customFormat="false" ht="18.75" hidden="false" customHeight="false" outlineLevel="0" collapsed="false">
      <c r="A22" s="12" t="s">
        <v>53</v>
      </c>
      <c r="B22" s="12" t="s">
        <v>1</v>
      </c>
      <c r="C22" s="12" t="s">
        <v>2</v>
      </c>
      <c r="D22" s="12" t="s">
        <v>11</v>
      </c>
      <c r="E22" s="13" t="n">
        <v>24.7746678389781</v>
      </c>
      <c r="F22" s="3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S22" s="9" t="s">
        <v>54</v>
      </c>
      <c r="T22" s="10" t="n">
        <v>30.0916293250085</v>
      </c>
      <c r="U22" s="10" t="n">
        <v>23.1907585831894</v>
      </c>
      <c r="V22" s="0" t="n">
        <f aca="false">T22-U22</f>
        <v>6.90087074181918</v>
      </c>
      <c r="W22" s="0" t="n">
        <v>5.330528381334</v>
      </c>
      <c r="X22" s="0" t="n">
        <f aca="false">V22-W22</f>
        <v>1.57034236048518</v>
      </c>
      <c r="Y22" s="0" t="n">
        <f aca="false">2^X22</f>
        <v>2.96975179817419</v>
      </c>
      <c r="Z22" s="14" t="n">
        <f aca="false">2^-X22</f>
        <v>0.336728476977369</v>
      </c>
    </row>
    <row r="23" customFormat="false" ht="18.75" hidden="false" customHeight="false" outlineLevel="0" collapsed="false">
      <c r="A23" s="12" t="s">
        <v>55</v>
      </c>
      <c r="B23" s="12" t="s">
        <v>1</v>
      </c>
      <c r="C23" s="12" t="s">
        <v>2</v>
      </c>
      <c r="D23" s="12" t="s">
        <v>11</v>
      </c>
      <c r="E23" s="13" t="n">
        <v>25.5780365183103</v>
      </c>
      <c r="F23" s="3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S23" s="9" t="s">
        <v>56</v>
      </c>
      <c r="T23" s="10" t="n">
        <v>30.0803657116132</v>
      </c>
      <c r="U23" s="10" t="n">
        <v>23.0421701804717</v>
      </c>
      <c r="V23" s="0" t="n">
        <f aca="false">T23-U23</f>
        <v>7.03819553114153</v>
      </c>
      <c r="W23" s="0" t="n">
        <v>5.330528381334</v>
      </c>
      <c r="X23" s="0" t="n">
        <f aca="false">V23-W23</f>
        <v>1.70766714980753</v>
      </c>
      <c r="Y23" s="0" t="n">
        <f aca="false">2^X23</f>
        <v>3.26632229065755</v>
      </c>
      <c r="Z23" s="14" t="n">
        <f aca="false">2^-X23</f>
        <v>0.306154724186353</v>
      </c>
    </row>
    <row r="24" customFormat="false" ht="18.75" hidden="false" customHeight="false" outlineLevel="0" collapsed="false">
      <c r="A24" s="12" t="s">
        <v>57</v>
      </c>
      <c r="B24" s="12" t="s">
        <v>1</v>
      </c>
      <c r="C24" s="12" t="s">
        <v>2</v>
      </c>
      <c r="D24" s="12" t="s">
        <v>11</v>
      </c>
      <c r="E24" s="13" t="n">
        <v>25.216593866796</v>
      </c>
      <c r="F24" s="3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S24" s="9" t="s">
        <v>58</v>
      </c>
      <c r="T24" s="10" t="n">
        <v>29.7888728005349</v>
      </c>
      <c r="U24" s="10" t="n">
        <v>24.7200918280739</v>
      </c>
      <c r="V24" s="0" t="n">
        <f aca="false">T24-U24</f>
        <v>5.068780972461</v>
      </c>
      <c r="W24" s="0" t="n">
        <v>5.330528381334</v>
      </c>
      <c r="X24" s="0" t="n">
        <f aca="false">V24-W24</f>
        <v>-0.261747408872999</v>
      </c>
      <c r="Y24" s="0" t="n">
        <f aca="false">2^X24</f>
        <v>0.834077063612475</v>
      </c>
      <c r="Z24" s="14" t="n">
        <f aca="false">2^-X24</f>
        <v>1.19892998336256</v>
      </c>
    </row>
    <row r="25" customFormat="false" ht="18.75" hidden="false" customHeight="false" outlineLevel="0" collapsed="false">
      <c r="A25" s="1" t="s">
        <v>0</v>
      </c>
      <c r="B25" s="1" t="s">
        <v>1</v>
      </c>
      <c r="C25" s="1" t="s">
        <v>2</v>
      </c>
      <c r="D25" s="1" t="s">
        <v>59</v>
      </c>
      <c r="E25" s="2" t="n">
        <v>25.4624212380624</v>
      </c>
      <c r="F25" s="3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S25" s="9" t="s">
        <v>60</v>
      </c>
      <c r="T25" s="10" t="n">
        <v>29.0942096612313</v>
      </c>
      <c r="U25" s="10" t="n">
        <v>22.6112032921144</v>
      </c>
      <c r="V25" s="0" t="n">
        <f aca="false">T25-U25</f>
        <v>6.48300636911687</v>
      </c>
      <c r="W25" s="0" t="n">
        <v>5.330528381334</v>
      </c>
      <c r="X25" s="0" t="n">
        <f aca="false">V25-W25</f>
        <v>1.15247798778287</v>
      </c>
      <c r="Y25" s="0" t="n">
        <f aca="false">2^X25</f>
        <v>2.22295383523169</v>
      </c>
      <c r="Z25" s="14" t="n">
        <f aca="false">2^-X25</f>
        <v>0.449851897124878</v>
      </c>
    </row>
    <row r="26" customFormat="false" ht="18.75" hidden="false" customHeight="false" outlineLevel="0" collapsed="false">
      <c r="A26" s="1" t="s">
        <v>13</v>
      </c>
      <c r="B26" s="1" t="s">
        <v>1</v>
      </c>
      <c r="C26" s="1" t="s">
        <v>2</v>
      </c>
      <c r="D26" s="1" t="s">
        <v>59</v>
      </c>
      <c r="E26" s="2" t="n">
        <v>25.167137304785</v>
      </c>
      <c r="F26" s="3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S26" s="9" t="s">
        <v>61</v>
      </c>
      <c r="T26" s="10" t="n">
        <v>30.5974720970904</v>
      </c>
      <c r="U26" s="10" t="n">
        <v>25.8905644492323</v>
      </c>
      <c r="V26" s="0" t="n">
        <f aca="false">T26-U26</f>
        <v>4.70690764785813</v>
      </c>
      <c r="W26" s="0" t="n">
        <v>5.330528381334</v>
      </c>
      <c r="X26" s="0" t="n">
        <f aca="false">V26-W26</f>
        <v>-0.623620733475867</v>
      </c>
      <c r="Y26" s="0" t="n">
        <f aca="false">2^X26</f>
        <v>0.649039985557436</v>
      </c>
      <c r="Z26" s="14" t="n">
        <f aca="false">2^-X26</f>
        <v>1.54073712290798</v>
      </c>
    </row>
    <row r="27" customFormat="false" ht="18.75" hidden="false" customHeight="false" outlineLevel="0" collapsed="false">
      <c r="A27" s="1" t="s">
        <v>15</v>
      </c>
      <c r="B27" s="1" t="s">
        <v>1</v>
      </c>
      <c r="C27" s="1" t="s">
        <v>2</v>
      </c>
      <c r="D27" s="1" t="s">
        <v>59</v>
      </c>
      <c r="E27" s="2" t="n">
        <v>24.0013122677257</v>
      </c>
      <c r="F27" s="3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S27" s="9"/>
      <c r="T27" s="10"/>
      <c r="U27" s="10"/>
      <c r="V27" s="10"/>
      <c r="W27" s="10"/>
      <c r="X27" s="10"/>
      <c r="Y27" s="10"/>
      <c r="Z27" s="11"/>
    </row>
    <row r="28" customFormat="false" ht="14.25" hidden="false" customHeight="false" outlineLevel="0" collapsed="false">
      <c r="A28" s="3"/>
      <c r="B28" s="3"/>
      <c r="C28" s="3"/>
      <c r="D28" s="3"/>
      <c r="E28" s="3"/>
      <c r="F28" s="3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S28" s="0" t="s">
        <v>62</v>
      </c>
      <c r="T28" s="0" t="n">
        <v>26.3667422177214</v>
      </c>
      <c r="U28" s="0" t="n">
        <v>21.0362138363874</v>
      </c>
      <c r="V28" s="0" t="n">
        <f aca="false">T28-U28</f>
        <v>5.330528381334</v>
      </c>
      <c r="W28" s="0" t="n">
        <v>5.330528381334</v>
      </c>
      <c r="X28" s="0" t="n">
        <f aca="false">V28-W28</f>
        <v>0</v>
      </c>
      <c r="Y28" s="0" t="n">
        <f aca="false">2^X28</f>
        <v>1</v>
      </c>
      <c r="Z28" s="14" t="n">
        <f aca="false">2^-X28</f>
        <v>1</v>
      </c>
    </row>
    <row r="29" customFormat="false" ht="14.25" hidden="false" customHeight="false" outlineLevel="0" collapsed="false">
      <c r="A29" s="12" t="s">
        <v>17</v>
      </c>
      <c r="B29" s="12" t="s">
        <v>1</v>
      </c>
      <c r="C29" s="12" t="s">
        <v>2</v>
      </c>
      <c r="D29" s="12" t="s">
        <v>52</v>
      </c>
      <c r="E29" s="13" t="n">
        <v>29.7072388537281</v>
      </c>
      <c r="F29" s="3"/>
      <c r="G29" s="15" t="s">
        <v>63</v>
      </c>
      <c r="H29" s="15" t="s">
        <v>3</v>
      </c>
      <c r="I29" s="15" t="s">
        <v>5</v>
      </c>
      <c r="J29" s="15" t="s">
        <v>6</v>
      </c>
      <c r="K29" s="15" t="s">
        <v>7</v>
      </c>
      <c r="L29" s="15" t="s">
        <v>8</v>
      </c>
      <c r="M29" s="15" t="s">
        <v>9</v>
      </c>
      <c r="N29" s="15" t="s">
        <v>10</v>
      </c>
      <c r="O29" s="5"/>
      <c r="P29" s="5"/>
      <c r="Q29" s="5"/>
      <c r="S29" s="0" t="s">
        <v>64</v>
      </c>
      <c r="T29" s="0" t="n">
        <v>28.8265579902951</v>
      </c>
      <c r="U29" s="0" t="n">
        <v>22.0433505236371</v>
      </c>
      <c r="V29" s="0" t="n">
        <f aca="false">T29-U29</f>
        <v>6.78320746665802</v>
      </c>
      <c r="W29" s="0" t="n">
        <v>5.330528381334</v>
      </c>
      <c r="X29" s="0" t="n">
        <f aca="false">V29-W29</f>
        <v>1.45267908532402</v>
      </c>
      <c r="Y29" s="0" t="n">
        <f aca="false">2^X29</f>
        <v>2.73715870186095</v>
      </c>
      <c r="Z29" s="14" t="n">
        <f aca="false">2^-X29</f>
        <v>0.365342352754378</v>
      </c>
    </row>
    <row r="30" customFormat="false" ht="14.25" hidden="false" customHeight="false" outlineLevel="0" collapsed="false">
      <c r="A30" s="12" t="s">
        <v>19</v>
      </c>
      <c r="B30" s="12" t="s">
        <v>1</v>
      </c>
      <c r="C30" s="12" t="s">
        <v>2</v>
      </c>
      <c r="D30" s="12" t="s">
        <v>52</v>
      </c>
      <c r="E30" s="13" t="n">
        <v>30.3292024358644</v>
      </c>
      <c r="F30" s="3"/>
      <c r="G30" s="15"/>
      <c r="H30" s="7" t="n">
        <v>26.3685499906338</v>
      </c>
      <c r="I30" s="8" t="n">
        <v>29.7072388537281</v>
      </c>
      <c r="J30" s="8" t="n">
        <v>30.1430089376668</v>
      </c>
      <c r="K30" s="16"/>
      <c r="L30" s="16"/>
      <c r="M30" s="8" t="n">
        <v>28.982163525498</v>
      </c>
      <c r="N30" s="8" t="n">
        <v>30.7277616523768</v>
      </c>
      <c r="O30" s="5"/>
      <c r="P30" s="5"/>
      <c r="Q30" s="5"/>
      <c r="S30" s="0" t="s">
        <v>65</v>
      </c>
      <c r="T30" s="0" t="n">
        <v>28.2494633017762</v>
      </c>
      <c r="U30" s="0" t="n">
        <v>21.8048585001579</v>
      </c>
      <c r="V30" s="0" t="n">
        <f aca="false">T30-U30</f>
        <v>6.4446048016183</v>
      </c>
      <c r="W30" s="0" t="n">
        <v>5.330528381334</v>
      </c>
      <c r="X30" s="0" t="n">
        <f aca="false">V30-W30</f>
        <v>1.1140764202843</v>
      </c>
      <c r="Y30" s="0" t="n">
        <f aca="false">2^X30</f>
        <v>2.1645639440591</v>
      </c>
      <c r="Z30" s="14" t="n">
        <f aca="false">2^-X30</f>
        <v>0.46198681390061</v>
      </c>
    </row>
    <row r="31" customFormat="false" ht="14.25" hidden="false" customHeight="false" outlineLevel="0" collapsed="false">
      <c r="A31" s="12" t="s">
        <v>22</v>
      </c>
      <c r="B31" s="12" t="s">
        <v>1</v>
      </c>
      <c r="C31" s="12" t="s">
        <v>2</v>
      </c>
      <c r="D31" s="12" t="s">
        <v>52</v>
      </c>
      <c r="E31" s="13" t="n">
        <v>29.9464929268188</v>
      </c>
      <c r="F31" s="3"/>
      <c r="G31" s="15"/>
      <c r="H31" s="7"/>
      <c r="I31" s="8" t="n">
        <v>30.3292024358644</v>
      </c>
      <c r="J31" s="8" t="n">
        <v>29.9668553409698</v>
      </c>
      <c r="K31" s="8" t="n">
        <v>29.769496876195</v>
      </c>
      <c r="L31" s="8" t="n">
        <v>29.6814736981814</v>
      </c>
      <c r="M31" s="8" t="n">
        <v>28.685541755419</v>
      </c>
      <c r="N31" s="8" t="n">
        <v>30.4396485232216</v>
      </c>
      <c r="O31" s="5"/>
      <c r="P31" s="5"/>
      <c r="Q31" s="5"/>
      <c r="S31" s="0" t="s">
        <v>66</v>
      </c>
      <c r="T31" s="0" t="n">
        <v>26.5599432298166</v>
      </c>
      <c r="U31" s="0" t="n">
        <v>25.4020101777503</v>
      </c>
      <c r="V31" s="0" t="n">
        <f aca="false">T31-U31</f>
        <v>1.15793305206632</v>
      </c>
      <c r="W31" s="0" t="n">
        <v>5.330528381334</v>
      </c>
      <c r="X31" s="0" t="n">
        <f aca="false">V31-W31</f>
        <v>-4.17259532926768</v>
      </c>
      <c r="Y31" s="0" t="n">
        <f aca="false">2^X31</f>
        <v>0.0554528212062006</v>
      </c>
      <c r="Z31" s="14" t="n">
        <f aca="false">2^-X31</f>
        <v>18.0333475961757</v>
      </c>
    </row>
    <row r="32" customFormat="false" ht="14.25" hidden="false" customHeight="false" outlineLevel="0" collapsed="false">
      <c r="A32" s="12" t="s">
        <v>25</v>
      </c>
      <c r="B32" s="12" t="s">
        <v>1</v>
      </c>
      <c r="C32" s="12" t="s">
        <v>2</v>
      </c>
      <c r="D32" s="12" t="s">
        <v>54</v>
      </c>
      <c r="E32" s="13" t="n">
        <v>30.1430089376668</v>
      </c>
      <c r="F32" s="3"/>
      <c r="G32" s="15"/>
      <c r="H32" s="7" t="n">
        <v>26.364934444809</v>
      </c>
      <c r="I32" s="8" t="n">
        <v>29.9464929268188</v>
      </c>
      <c r="J32" s="8" t="n">
        <v>30.165023696389</v>
      </c>
      <c r="K32" s="8" t="n">
        <v>30.3912345470314</v>
      </c>
      <c r="L32" s="8" t="n">
        <v>29.8962719028884</v>
      </c>
      <c r="M32" s="8" t="n">
        <v>29.6149237027768</v>
      </c>
      <c r="N32" s="8" t="n">
        <v>30.6250061156729</v>
      </c>
      <c r="O32" s="5"/>
      <c r="P32" s="5"/>
      <c r="Q32" s="5"/>
      <c r="S32" s="0" t="s">
        <v>67</v>
      </c>
      <c r="T32" s="0" t="n">
        <v>26.9342889151665</v>
      </c>
      <c r="U32" s="0" t="n">
        <v>21.6373155483952</v>
      </c>
      <c r="V32" s="0" t="n">
        <f aca="false">T32-U32</f>
        <v>5.29697336677133</v>
      </c>
      <c r="W32" s="0" t="n">
        <v>5.330528381334</v>
      </c>
      <c r="X32" s="0" t="n">
        <f aca="false">V32-W32</f>
        <v>-0.0335550145626655</v>
      </c>
      <c r="Y32" s="0" t="n">
        <f aca="false">2^X32</f>
        <v>0.977009831797428</v>
      </c>
      <c r="Z32" s="14" t="n">
        <f aca="false">2^-X32</f>
        <v>1.0235311533767</v>
      </c>
    </row>
    <row r="33" customFormat="false" ht="14.25" hidden="false" customHeight="false" outlineLevel="0" collapsed="false">
      <c r="A33" s="12" t="s">
        <v>27</v>
      </c>
      <c r="B33" s="12" t="s">
        <v>1</v>
      </c>
      <c r="C33" s="12" t="s">
        <v>2</v>
      </c>
      <c r="D33" s="12" t="s">
        <v>54</v>
      </c>
      <c r="E33" s="13" t="n">
        <v>29.9668553409698</v>
      </c>
      <c r="F33" s="3"/>
      <c r="G33" s="4" t="s">
        <v>20</v>
      </c>
      <c r="H33" s="17" t="n">
        <f aca="false">AVERAGE(H30:H32)</f>
        <v>26.3667422177214</v>
      </c>
      <c r="I33" s="17" t="n">
        <f aca="false">AVERAGE(I30:I32)</f>
        <v>29.9943114054704</v>
      </c>
      <c r="J33" s="17" t="n">
        <f aca="false">AVERAGE(J30:J32)</f>
        <v>30.0916293250085</v>
      </c>
      <c r="K33" s="17" t="n">
        <f aca="false">AVERAGE(K30:K32)</f>
        <v>30.0803657116132</v>
      </c>
      <c r="L33" s="17" t="n">
        <f aca="false">AVERAGE(L30:L32)</f>
        <v>29.7888728005349</v>
      </c>
      <c r="M33" s="17" t="n">
        <f aca="false">AVERAGE(M30:M32)</f>
        <v>29.0942096612313</v>
      </c>
      <c r="N33" s="17" t="n">
        <f aca="false">AVERAGE(N30:N32)</f>
        <v>30.5974720970904</v>
      </c>
      <c r="O33" s="5"/>
      <c r="P33" s="5"/>
      <c r="Q33" s="5"/>
      <c r="S33" s="0" t="s">
        <v>68</v>
      </c>
      <c r="T33" s="0" t="n">
        <v>26.5860147595525</v>
      </c>
      <c r="U33" s="0" t="n">
        <v>23.6594079773963</v>
      </c>
      <c r="V33" s="0" t="n">
        <f aca="false">T33-U33</f>
        <v>2.9266067821562</v>
      </c>
      <c r="W33" s="0" t="n">
        <v>5.330528381334</v>
      </c>
      <c r="X33" s="0" t="n">
        <f aca="false">V33-W33</f>
        <v>-2.4039215991778</v>
      </c>
      <c r="Y33" s="0" t="n">
        <f aca="false">2^X33</f>
        <v>0.188950258942812</v>
      </c>
      <c r="Z33" s="14" t="n">
        <f aca="false">2^-X33</f>
        <v>5.29239814539055</v>
      </c>
    </row>
    <row r="34" customFormat="false" ht="18.75" hidden="false" customHeight="false" outlineLevel="0" collapsed="false">
      <c r="A34" s="12" t="s">
        <v>29</v>
      </c>
      <c r="B34" s="12" t="s">
        <v>1</v>
      </c>
      <c r="C34" s="12" t="s">
        <v>2</v>
      </c>
      <c r="D34" s="12" t="s">
        <v>54</v>
      </c>
      <c r="E34" s="13" t="n">
        <v>30.165023696389</v>
      </c>
      <c r="F34" s="3"/>
      <c r="G34" s="4" t="s">
        <v>23</v>
      </c>
      <c r="H34" s="17" t="n">
        <f aca="false">STDEV(H30:H32)</f>
        <v>0.00255657697040707</v>
      </c>
      <c r="I34" s="17" t="n">
        <f aca="false">STDEV(I30:I32)</f>
        <v>0.313726998441913</v>
      </c>
      <c r="J34" s="17" t="n">
        <f aca="false">STDEV(J30:J32)</f>
        <v>0.108616631875936</v>
      </c>
      <c r="K34" s="17" t="n">
        <f aca="false">STDEV(K30:K32)</f>
        <v>0.439634923167548</v>
      </c>
      <c r="L34" s="17" t="n">
        <f aca="false">STDEV(L30:L32)</f>
        <v>0.151885267135017</v>
      </c>
      <c r="M34" s="17" t="n">
        <f aca="false">STDEV(M30:M32)</f>
        <v>0.474714075437218</v>
      </c>
      <c r="N34" s="17" t="n">
        <f aca="false">STDEV(N30:N32)</f>
        <v>0.146016729974256</v>
      </c>
      <c r="O34" s="5"/>
      <c r="P34" s="5"/>
      <c r="Q34" s="5"/>
      <c r="S34" s="9"/>
      <c r="T34" s="10"/>
      <c r="U34" s="10"/>
      <c r="V34" s="10"/>
      <c r="W34" s="10"/>
      <c r="X34" s="10"/>
      <c r="Y34" s="10"/>
      <c r="Z34" s="11"/>
    </row>
    <row r="35" customFormat="false" ht="18.75" hidden="false" customHeight="false" outlineLevel="0" collapsed="false">
      <c r="A35" s="18" t="s">
        <v>31</v>
      </c>
      <c r="B35" s="18" t="s">
        <v>1</v>
      </c>
      <c r="C35" s="18" t="s">
        <v>2</v>
      </c>
      <c r="D35" s="18" t="s">
        <v>56</v>
      </c>
      <c r="E35" s="19"/>
      <c r="F35" s="3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S35" s="0" t="s">
        <v>69</v>
      </c>
      <c r="T35" s="0" t="n">
        <v>26.3667422177214</v>
      </c>
      <c r="U35" s="0" t="n">
        <v>21.0362138363874</v>
      </c>
      <c r="V35" s="0" t="n">
        <f aca="false">T35-U35</f>
        <v>5.330528381334</v>
      </c>
      <c r="W35" s="10" t="n">
        <v>5.330528381334</v>
      </c>
      <c r="X35" s="0" t="n">
        <f aca="false">V35-W35</f>
        <v>0</v>
      </c>
      <c r="Y35" s="0" t="n">
        <f aca="false">2^X35</f>
        <v>1</v>
      </c>
      <c r="Z35" s="14" t="n">
        <f aca="false">2^-X35</f>
        <v>1</v>
      </c>
    </row>
    <row r="36" customFormat="false" ht="18.75" hidden="false" customHeight="false" outlineLevel="0" collapsed="false">
      <c r="A36" s="12" t="s">
        <v>33</v>
      </c>
      <c r="B36" s="12" t="s">
        <v>1</v>
      </c>
      <c r="C36" s="12" t="s">
        <v>2</v>
      </c>
      <c r="D36" s="12" t="s">
        <v>56</v>
      </c>
      <c r="E36" s="13" t="n">
        <v>29.769496876195</v>
      </c>
      <c r="F36" s="3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S36" s="0" t="s">
        <v>70</v>
      </c>
      <c r="T36" s="0" t="n">
        <v>31.1946353990767</v>
      </c>
      <c r="U36" s="0" t="n">
        <v>26.7694898209795</v>
      </c>
      <c r="V36" s="0" t="n">
        <f aca="false">T36-U36</f>
        <v>4.42514557809725</v>
      </c>
      <c r="W36" s="10" t="n">
        <v>5.330528381334</v>
      </c>
      <c r="X36" s="0" t="n">
        <f aca="false">V36-W36</f>
        <v>-0.905382803236748</v>
      </c>
      <c r="Y36" s="0" t="n">
        <f aca="false">2^X36</f>
        <v>0.533891023126242</v>
      </c>
      <c r="Z36" s="14" t="n">
        <f aca="false">2^-X36</f>
        <v>1.87304141984711</v>
      </c>
    </row>
    <row r="37" customFormat="false" ht="18.75" hidden="false" customHeight="false" outlineLevel="0" collapsed="false">
      <c r="A37" s="12" t="s">
        <v>34</v>
      </c>
      <c r="B37" s="12" t="s">
        <v>1</v>
      </c>
      <c r="C37" s="12" t="s">
        <v>2</v>
      </c>
      <c r="D37" s="12" t="s">
        <v>56</v>
      </c>
      <c r="E37" s="13" t="n">
        <v>30.3912345470314</v>
      </c>
      <c r="F37" s="3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S37" s="0" t="s">
        <v>71</v>
      </c>
      <c r="T37" s="0" t="n">
        <v>29.4608107929162</v>
      </c>
      <c r="U37" s="0" t="n">
        <v>25.4020442524252</v>
      </c>
      <c r="V37" s="0" t="n">
        <f aca="false">T37-U37</f>
        <v>4.05876654049103</v>
      </c>
      <c r="W37" s="10" t="n">
        <v>5.330528381334</v>
      </c>
      <c r="X37" s="0" t="n">
        <f aca="false">V37-W37</f>
        <v>-1.27176184084297</v>
      </c>
      <c r="Y37" s="0" t="n">
        <f aca="false">2^X37</f>
        <v>0.414153693246238</v>
      </c>
      <c r="Z37" s="14" t="n">
        <f aca="false">2^-X37</f>
        <v>2.4145625556584</v>
      </c>
    </row>
    <row r="38" customFormat="false" ht="18.75" hidden="false" customHeight="false" outlineLevel="0" collapsed="false">
      <c r="A38" s="18" t="s">
        <v>36</v>
      </c>
      <c r="B38" s="18" t="s">
        <v>1</v>
      </c>
      <c r="C38" s="18" t="s">
        <v>2</v>
      </c>
      <c r="D38" s="18" t="s">
        <v>58</v>
      </c>
      <c r="E38" s="19" t="n">
        <v>27.4922831928831</v>
      </c>
      <c r="F38" s="3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S38" s="0" t="s">
        <v>72</v>
      </c>
      <c r="T38" s="0" t="n">
        <v>28.5812521351948</v>
      </c>
      <c r="U38" s="0" t="n">
        <v>22.3206828746906</v>
      </c>
      <c r="V38" s="0" t="n">
        <f aca="false">T38-U38</f>
        <v>6.26056926050427</v>
      </c>
      <c r="W38" s="10" t="n">
        <v>5.330528381334</v>
      </c>
      <c r="X38" s="0" t="n">
        <f aca="false">V38-W38</f>
        <v>0.930040879170267</v>
      </c>
      <c r="Y38" s="0" t="n">
        <f aca="false">2^X38</f>
        <v>1.90532998338465</v>
      </c>
      <c r="Z38" s="14" t="n">
        <f aca="false">2^-X38</f>
        <v>0.52484347001331</v>
      </c>
    </row>
    <row r="39" customFormat="false" ht="18.75" hidden="false" customHeight="false" outlineLevel="0" collapsed="false">
      <c r="A39" s="12" t="s">
        <v>38</v>
      </c>
      <c r="B39" s="12" t="s">
        <v>1</v>
      </c>
      <c r="C39" s="12" t="s">
        <v>2</v>
      </c>
      <c r="D39" s="12" t="s">
        <v>58</v>
      </c>
      <c r="E39" s="13" t="n">
        <v>29.6814736981814</v>
      </c>
      <c r="F39" s="3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S39" s="0" t="s">
        <v>73</v>
      </c>
      <c r="T39" s="0" t="n">
        <v>28.1105433659167</v>
      </c>
      <c r="U39" s="0" t="n">
        <v>21.7957238185643</v>
      </c>
      <c r="V39" s="0" t="n">
        <f aca="false">T39-U39</f>
        <v>6.31481954735245</v>
      </c>
      <c r="W39" s="10" t="n">
        <v>5.330528381334</v>
      </c>
      <c r="X39" s="0" t="n">
        <f aca="false">V39-W39</f>
        <v>0.984291166018451</v>
      </c>
      <c r="Y39" s="0" t="n">
        <f aca="false">2^X39</f>
        <v>1.97834106305728</v>
      </c>
      <c r="Z39" s="14" t="n">
        <f aca="false">2^-X39</f>
        <v>0.505474014907534</v>
      </c>
    </row>
    <row r="40" customFormat="false" ht="18.75" hidden="false" customHeight="false" outlineLevel="0" collapsed="false">
      <c r="A40" s="12" t="s">
        <v>40</v>
      </c>
      <c r="B40" s="12" t="s">
        <v>1</v>
      </c>
      <c r="C40" s="12" t="s">
        <v>2</v>
      </c>
      <c r="D40" s="12" t="s">
        <v>58</v>
      </c>
      <c r="E40" s="13" t="n">
        <v>29.8962719028884</v>
      </c>
      <c r="F40" s="3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S40" s="0" t="s">
        <v>74</v>
      </c>
      <c r="T40" s="0" t="n">
        <v>29.0053456516298</v>
      </c>
      <c r="U40" s="0" t="n">
        <v>24.6532062269696</v>
      </c>
      <c r="V40" s="0" t="n">
        <f aca="false">T40-U40</f>
        <v>4.35213942466022</v>
      </c>
      <c r="W40" s="10" t="n">
        <v>5.330528381334</v>
      </c>
      <c r="X40" s="0" t="n">
        <f aca="false">V40-W40</f>
        <v>-0.978388956673783</v>
      </c>
      <c r="Y40" s="0" t="n">
        <f aca="false">2^X40</f>
        <v>0.507546195390163</v>
      </c>
      <c r="Z40" s="14" t="n">
        <f aca="false">2^-X40</f>
        <v>1.97026400568578</v>
      </c>
    </row>
    <row r="41" customFormat="false" ht="18.75" hidden="false" customHeight="false" outlineLevel="0" collapsed="false">
      <c r="A41" s="12" t="s">
        <v>42</v>
      </c>
      <c r="B41" s="12" t="s">
        <v>1</v>
      </c>
      <c r="C41" s="12" t="s">
        <v>2</v>
      </c>
      <c r="D41" s="12" t="s">
        <v>60</v>
      </c>
      <c r="E41" s="13" t="n">
        <v>28.982163525498</v>
      </c>
      <c r="F41" s="3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S41" s="9"/>
      <c r="T41" s="10"/>
      <c r="U41" s="10"/>
      <c r="V41" s="10"/>
      <c r="W41" s="10"/>
      <c r="X41" s="10"/>
      <c r="Y41" s="10"/>
      <c r="Z41" s="11"/>
    </row>
    <row r="42" customFormat="false" ht="18.75" hidden="false" customHeight="false" outlineLevel="0" collapsed="false">
      <c r="A42" s="12" t="s">
        <v>44</v>
      </c>
      <c r="B42" s="12" t="s">
        <v>1</v>
      </c>
      <c r="C42" s="12" t="s">
        <v>2</v>
      </c>
      <c r="D42" s="12" t="s">
        <v>60</v>
      </c>
      <c r="E42" s="13" t="n">
        <v>28.685541755419</v>
      </c>
      <c r="F42" s="3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S42" s="9" t="s">
        <v>75</v>
      </c>
      <c r="T42" s="10" t="n">
        <v>26.3667422177214</v>
      </c>
      <c r="U42" s="10" t="n">
        <v>21.0362138363874</v>
      </c>
      <c r="V42" s="0" t="n">
        <f aca="false">T42-U42</f>
        <v>5.330528381334</v>
      </c>
      <c r="W42" s="0" t="n">
        <v>5.330528381334</v>
      </c>
      <c r="X42" s="0" t="n">
        <f aca="false">V42-W42</f>
        <v>0</v>
      </c>
      <c r="Y42" s="0" t="n">
        <f aca="false">2^X42</f>
        <v>1</v>
      </c>
      <c r="Z42" s="14" t="n">
        <f aca="false">2^-X42</f>
        <v>1</v>
      </c>
    </row>
    <row r="43" customFormat="false" ht="18.75" hidden="false" customHeight="false" outlineLevel="0" collapsed="false">
      <c r="A43" s="12" t="s">
        <v>46</v>
      </c>
      <c r="B43" s="12" t="s">
        <v>1</v>
      </c>
      <c r="C43" s="12" t="s">
        <v>2</v>
      </c>
      <c r="D43" s="12" t="s">
        <v>60</v>
      </c>
      <c r="E43" s="13" t="n">
        <v>29.6149237027768</v>
      </c>
      <c r="F43" s="3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S43" s="9" t="s">
        <v>76</v>
      </c>
      <c r="T43" s="10" t="n">
        <v>28.3294480673111</v>
      </c>
      <c r="U43" s="10" t="n">
        <v>22.5044622328838</v>
      </c>
      <c r="V43" s="0" t="n">
        <f aca="false">T43-U43</f>
        <v>5.82498583442726</v>
      </c>
      <c r="W43" s="0" t="n">
        <v>5.330528381334</v>
      </c>
      <c r="X43" s="0" t="n">
        <f aca="false">V43-W43</f>
        <v>0.494457453093265</v>
      </c>
      <c r="Y43" s="0" t="n">
        <f aca="false">2^X43</f>
        <v>1.40879085877528</v>
      </c>
      <c r="Z43" s="14" t="n">
        <f aca="false">2^-X43</f>
        <v>0.709828569493514</v>
      </c>
    </row>
    <row r="44" customFormat="false" ht="18.75" hidden="false" customHeight="false" outlineLevel="0" collapsed="false">
      <c r="A44" s="12" t="s">
        <v>48</v>
      </c>
      <c r="B44" s="12" t="s">
        <v>1</v>
      </c>
      <c r="C44" s="12" t="s">
        <v>2</v>
      </c>
      <c r="D44" s="12" t="s">
        <v>61</v>
      </c>
      <c r="E44" s="13" t="n">
        <v>30.7277616523768</v>
      </c>
      <c r="F44" s="3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S44" s="9" t="s">
        <v>77</v>
      </c>
      <c r="T44" s="10" t="n">
        <v>27.310521188612</v>
      </c>
      <c r="U44" s="10" t="n">
        <v>23.3517185124926</v>
      </c>
      <c r="V44" s="0" t="n">
        <f aca="false">T44-U44</f>
        <v>3.95880267611935</v>
      </c>
      <c r="W44" s="0" t="n">
        <v>5.330528381334</v>
      </c>
      <c r="X44" s="0" t="n">
        <f aca="false">V44-W44</f>
        <v>-1.37172570521465</v>
      </c>
      <c r="Y44" s="0" t="n">
        <f aca="false">2^X44</f>
        <v>0.386428738244309</v>
      </c>
      <c r="Z44" s="14" t="n">
        <f aca="false">2^-X44</f>
        <v>2.58779925256951</v>
      </c>
    </row>
    <row r="45" customFormat="false" ht="18.75" hidden="false" customHeight="false" outlineLevel="0" collapsed="false">
      <c r="A45" s="12" t="s">
        <v>49</v>
      </c>
      <c r="B45" s="12" t="s">
        <v>1</v>
      </c>
      <c r="C45" s="12" t="s">
        <v>2</v>
      </c>
      <c r="D45" s="12" t="s">
        <v>61</v>
      </c>
      <c r="E45" s="13" t="n">
        <v>30.4396485232216</v>
      </c>
      <c r="F45" s="3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S45" s="9" t="s">
        <v>78</v>
      </c>
      <c r="T45" s="10" t="n">
        <v>27.5025594762751</v>
      </c>
      <c r="U45" s="10" t="n">
        <v>23.1798910926936</v>
      </c>
      <c r="V45" s="0" t="n">
        <f aca="false">T45-U45</f>
        <v>4.32266838358147</v>
      </c>
      <c r="W45" s="0" t="n">
        <v>5.330528381334</v>
      </c>
      <c r="X45" s="0" t="n">
        <f aca="false">V45-W45</f>
        <v>-1.00785999775253</v>
      </c>
      <c r="Y45" s="0" t="n">
        <f aca="false">2^X45</f>
        <v>0.497283339446116</v>
      </c>
      <c r="Z45" s="14" t="n">
        <f aca="false">2^-X45</f>
        <v>2.01092600671846</v>
      </c>
    </row>
    <row r="46" customFormat="false" ht="18.75" hidden="false" customHeight="false" outlineLevel="0" collapsed="false">
      <c r="A46" s="12" t="s">
        <v>51</v>
      </c>
      <c r="B46" s="12" t="s">
        <v>1</v>
      </c>
      <c r="C46" s="12" t="s">
        <v>2</v>
      </c>
      <c r="D46" s="12" t="s">
        <v>61</v>
      </c>
      <c r="E46" s="13" t="n">
        <v>30.6250061156729</v>
      </c>
      <c r="F46" s="3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S46" s="9" t="s">
        <v>79</v>
      </c>
      <c r="T46" s="10" t="n">
        <v>25.7788943072504</v>
      </c>
      <c r="U46" s="10" t="n">
        <v>22.8787204975988</v>
      </c>
      <c r="V46" s="0" t="n">
        <f aca="false">T46-U46</f>
        <v>2.90017380965164</v>
      </c>
      <c r="W46" s="0" t="n">
        <v>5.330528381334</v>
      </c>
      <c r="X46" s="0" t="n">
        <f aca="false">V46-W46</f>
        <v>-2.43035457168236</v>
      </c>
      <c r="Y46" s="0" t="n">
        <f aca="false">2^X46</f>
        <v>0.185519845445627</v>
      </c>
      <c r="Z46" s="14" t="n">
        <f aca="false">2^-X46</f>
        <v>5.39025891056536</v>
      </c>
    </row>
    <row r="47" customFormat="false" ht="18.75" hidden="false" customHeight="false" outlineLevel="0" collapsed="false">
      <c r="A47" s="3"/>
      <c r="B47" s="3"/>
      <c r="C47" s="3"/>
      <c r="D47" s="3"/>
      <c r="E47" s="3"/>
      <c r="F47" s="3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S47" s="9" t="s">
        <v>80</v>
      </c>
      <c r="T47" s="10" t="n">
        <v>25.4944062430006</v>
      </c>
      <c r="U47" s="10" t="n">
        <v>22.2915453415129</v>
      </c>
      <c r="V47" s="0" t="n">
        <f aca="false">T47-U47</f>
        <v>3.20286090148766</v>
      </c>
      <c r="W47" s="0" t="n">
        <v>5.330528381334</v>
      </c>
      <c r="X47" s="0" t="n">
        <f aca="false">V47-W47</f>
        <v>-2.12766747984633</v>
      </c>
      <c r="Y47" s="0" t="n">
        <f aca="false">2^X47</f>
        <v>0.228827527360162</v>
      </c>
      <c r="Z47" s="14" t="n">
        <f aca="false">2^-X47</f>
        <v>4.3701035952115</v>
      </c>
    </row>
    <row r="48" customFormat="false" ht="18.75" hidden="false" customHeight="false" outlineLevel="0" collapsed="false">
      <c r="A48" s="12" t="s">
        <v>25</v>
      </c>
      <c r="B48" s="12" t="s">
        <v>1</v>
      </c>
      <c r="C48" s="12" t="s">
        <v>2</v>
      </c>
      <c r="D48" s="12" t="s">
        <v>81</v>
      </c>
      <c r="E48" s="13" t="n">
        <v>25.6585296781958</v>
      </c>
      <c r="F48" s="3"/>
      <c r="G48" s="15" t="s">
        <v>82</v>
      </c>
      <c r="H48" s="15" t="s">
        <v>3</v>
      </c>
      <c r="I48" s="15" t="s">
        <v>5</v>
      </c>
      <c r="J48" s="15" t="s">
        <v>6</v>
      </c>
      <c r="K48" s="15" t="s">
        <v>7</v>
      </c>
      <c r="L48" s="15" t="s">
        <v>8</v>
      </c>
      <c r="M48" s="15" t="s">
        <v>9</v>
      </c>
      <c r="N48" s="15" t="s">
        <v>10</v>
      </c>
      <c r="O48" s="5"/>
      <c r="P48" s="5"/>
      <c r="Q48" s="5"/>
      <c r="S48" s="9"/>
      <c r="T48" s="10"/>
      <c r="U48" s="10"/>
      <c r="V48" s="10"/>
      <c r="W48" s="10"/>
      <c r="X48" s="10"/>
      <c r="Y48" s="10"/>
      <c r="Z48" s="11"/>
    </row>
    <row r="49" customFormat="false" ht="14.25" hidden="false" customHeight="false" outlineLevel="0" collapsed="false">
      <c r="A49" s="12" t="s">
        <v>27</v>
      </c>
      <c r="B49" s="12" t="s">
        <v>1</v>
      </c>
      <c r="C49" s="12" t="s">
        <v>2</v>
      </c>
      <c r="D49" s="12" t="s">
        <v>81</v>
      </c>
      <c r="E49" s="13" t="n">
        <v>25.5991681789269</v>
      </c>
      <c r="F49" s="3"/>
      <c r="G49" s="15"/>
      <c r="H49" s="8" t="n">
        <v>25.6585296781958</v>
      </c>
      <c r="I49" s="8" t="n">
        <v>28.3569507816397</v>
      </c>
      <c r="J49" s="8" t="n">
        <v>31.8401698275628</v>
      </c>
      <c r="K49" s="8" t="n">
        <v>28.1502075690207</v>
      </c>
      <c r="L49" s="8" t="n">
        <v>29.1670433296719</v>
      </c>
      <c r="M49" s="8" t="n">
        <v>28.7139228423831</v>
      </c>
      <c r="N49" s="8" t="n">
        <v>30.3787351043608</v>
      </c>
      <c r="O49" s="5"/>
      <c r="P49" s="5"/>
      <c r="Q49" s="5"/>
      <c r="S49" s="0" t="s">
        <v>83</v>
      </c>
      <c r="T49" s="0" t="n">
        <v>26.3667422177214</v>
      </c>
      <c r="U49" s="0" t="n">
        <v>21.0362138363874</v>
      </c>
      <c r="V49" s="0" t="n">
        <f aca="false">T49-U49</f>
        <v>5.330528381334</v>
      </c>
      <c r="W49" s="0" t="n">
        <v>5.330528381334</v>
      </c>
      <c r="X49" s="0" t="n">
        <f aca="false">V49-W49</f>
        <v>0</v>
      </c>
      <c r="Y49" s="0" t="n">
        <f aca="false">2^X49</f>
        <v>1</v>
      </c>
      <c r="Z49" s="14" t="n">
        <f aca="false">2^-X49</f>
        <v>1</v>
      </c>
    </row>
    <row r="50" customFormat="false" ht="14.25" hidden="false" customHeight="false" outlineLevel="0" collapsed="false">
      <c r="A50" s="12" t="s">
        <v>29</v>
      </c>
      <c r="B50" s="12" t="s">
        <v>1</v>
      </c>
      <c r="C50" s="12" t="s">
        <v>2</v>
      </c>
      <c r="D50" s="12" t="s">
        <v>81</v>
      </c>
      <c r="E50" s="13" t="n">
        <v>25.5860434128711</v>
      </c>
      <c r="F50" s="3"/>
      <c r="G50" s="15"/>
      <c r="H50" s="8" t="n">
        <v>25.5991681789269</v>
      </c>
      <c r="I50" s="8" t="n">
        <v>28.3707429080054</v>
      </c>
      <c r="J50" s="8" t="n">
        <v>32.0845020409166</v>
      </c>
      <c r="K50" s="8" t="n">
        <v>27.8257462195449</v>
      </c>
      <c r="L50" s="8" t="n">
        <v>29.2561815116187</v>
      </c>
      <c r="M50" s="8" t="n">
        <v>28.3014338310426</v>
      </c>
      <c r="N50" s="7" t="n">
        <v>29.5500074675203</v>
      </c>
      <c r="O50" s="5"/>
      <c r="P50" s="5"/>
      <c r="Q50" s="5"/>
      <c r="S50" s="0" t="s">
        <v>84</v>
      </c>
      <c r="T50" s="0" t="n">
        <v>26.8584045883131</v>
      </c>
      <c r="U50" s="0" t="n">
        <v>22.3107196061365</v>
      </c>
      <c r="V50" s="0" t="n">
        <f aca="false">T50-U50</f>
        <v>4.5476849821766</v>
      </c>
      <c r="W50" s="0" t="n">
        <v>5.330528381334</v>
      </c>
      <c r="X50" s="0" t="n">
        <f aca="false">V50-W50</f>
        <v>-0.782843399157397</v>
      </c>
      <c r="Y50" s="0" t="n">
        <f aca="false">2^X50</f>
        <v>0.581220140289016</v>
      </c>
      <c r="Z50" s="14" t="n">
        <f aca="false">2^-X50</f>
        <v>1.72051849322142</v>
      </c>
    </row>
    <row r="51" customFormat="false" ht="14.25" hidden="false" customHeight="false" outlineLevel="0" collapsed="false">
      <c r="A51" s="12" t="s">
        <v>31</v>
      </c>
      <c r="B51" s="12" t="s">
        <v>1</v>
      </c>
      <c r="C51" s="12" t="s">
        <v>2</v>
      </c>
      <c r="D51" s="12" t="s">
        <v>85</v>
      </c>
      <c r="E51" s="13" t="n">
        <v>28.3569507816397</v>
      </c>
      <c r="F51" s="3"/>
      <c r="G51" s="15"/>
      <c r="H51" s="8" t="n">
        <v>25.5860434128711</v>
      </c>
      <c r="I51" s="8" t="n">
        <v>28.1458630255612</v>
      </c>
      <c r="J51" s="8" t="n">
        <v>32.1874968607771</v>
      </c>
      <c r="K51" s="8" t="n">
        <v>27.7400922668318</v>
      </c>
      <c r="L51" s="8" t="n">
        <v>29.2148827524882</v>
      </c>
      <c r="M51" s="8" t="n">
        <v>28.1376412628866</v>
      </c>
      <c r="N51" s="8" t="n">
        <v>30.2217806809569</v>
      </c>
      <c r="O51" s="5"/>
      <c r="P51" s="5"/>
      <c r="Q51" s="5"/>
      <c r="S51" s="0" t="s">
        <v>86</v>
      </c>
      <c r="T51" s="0" t="n">
        <v>28.3881120035217</v>
      </c>
      <c r="U51" s="0" t="n">
        <v>23.010405420453</v>
      </c>
      <c r="V51" s="0" t="n">
        <f aca="false">T51-U51</f>
        <v>5.37770658306873</v>
      </c>
      <c r="W51" s="0" t="n">
        <v>5.330528381334</v>
      </c>
      <c r="X51" s="0" t="n">
        <f aca="false">V51-W51</f>
        <v>0.0471782017347344</v>
      </c>
      <c r="Y51" s="0" t="n">
        <f aca="false">2^X51</f>
        <v>1.03324200588583</v>
      </c>
      <c r="Z51" s="14" t="n">
        <f aca="false">2^-X51</f>
        <v>0.967827473431711</v>
      </c>
    </row>
    <row r="52" customFormat="false" ht="14.25" hidden="false" customHeight="false" outlineLevel="0" collapsed="false">
      <c r="A52" s="12" t="s">
        <v>33</v>
      </c>
      <c r="B52" s="12" t="s">
        <v>1</v>
      </c>
      <c r="C52" s="12" t="s">
        <v>2</v>
      </c>
      <c r="D52" s="12" t="s">
        <v>85</v>
      </c>
      <c r="E52" s="13" t="n">
        <v>28.3707429080054</v>
      </c>
      <c r="F52" s="3"/>
      <c r="G52" s="4" t="s">
        <v>20</v>
      </c>
      <c r="H52" s="17" t="n">
        <f aca="false">AVERAGE(H49:H51)</f>
        <v>25.6145804233313</v>
      </c>
      <c r="I52" s="17" t="n">
        <f aca="false">AVERAGE(I49:I51)</f>
        <v>28.2911855717354</v>
      </c>
      <c r="J52" s="17" t="n">
        <f aca="false">AVERAGE(J49:J51)</f>
        <v>32.0373895764188</v>
      </c>
      <c r="K52" s="17" t="n">
        <f aca="false">AVERAGE(K49:K51)</f>
        <v>27.9053486851325</v>
      </c>
      <c r="L52" s="17" t="n">
        <f aca="false">AVERAGE(L49:L51)</f>
        <v>29.2127025312596</v>
      </c>
      <c r="M52" s="17" t="n">
        <f aca="false">AVERAGE(M49:M51)</f>
        <v>28.3843326454374</v>
      </c>
      <c r="N52" s="17" t="n">
        <f aca="false">AVERAGE(N49:N51)</f>
        <v>30.0501744176127</v>
      </c>
      <c r="O52" s="5"/>
      <c r="P52" s="5"/>
      <c r="Q52" s="5"/>
      <c r="S52" s="0" t="s">
        <v>87</v>
      </c>
      <c r="T52" s="0" t="n">
        <v>28.0663024384689</v>
      </c>
      <c r="U52" s="0" t="n">
        <v>25.2574647520439</v>
      </c>
      <c r="V52" s="0" t="n">
        <f aca="false">T52-U52</f>
        <v>2.80883768642505</v>
      </c>
      <c r="W52" s="0" t="n">
        <v>5.330528381334</v>
      </c>
      <c r="X52" s="0" t="n">
        <f aca="false">V52-W52</f>
        <v>-2.52169069490895</v>
      </c>
      <c r="Y52" s="0" t="n">
        <f aca="false">2^X52</f>
        <v>0.174138765379862</v>
      </c>
      <c r="Z52" s="14" t="n">
        <f aca="false">2^-X52</f>
        <v>5.74254674321726</v>
      </c>
    </row>
    <row r="53" customFormat="false" ht="14.25" hidden="false" customHeight="false" outlineLevel="0" collapsed="false">
      <c r="A53" s="12" t="s">
        <v>34</v>
      </c>
      <c r="B53" s="12" t="s">
        <v>1</v>
      </c>
      <c r="C53" s="12" t="s">
        <v>2</v>
      </c>
      <c r="D53" s="12" t="s">
        <v>85</v>
      </c>
      <c r="E53" s="13" t="n">
        <v>28.1458630255612</v>
      </c>
      <c r="F53" s="3"/>
      <c r="G53" s="4" t="s">
        <v>23</v>
      </c>
      <c r="H53" s="17" t="n">
        <f aca="false">STDEV(H49:H51)</f>
        <v>0.0386227604317164</v>
      </c>
      <c r="I53" s="17" t="n">
        <f aca="false">STDEV(I49:I51)</f>
        <v>0.126041808568996</v>
      </c>
      <c r="J53" s="17" t="n">
        <f aca="false">STDEV(J49:J51)</f>
        <v>0.178391998793814</v>
      </c>
      <c r="K53" s="17" t="n">
        <f aca="false">STDEV(K49:K51)</f>
        <v>0.216335514116587</v>
      </c>
      <c r="L53" s="17" t="n">
        <f aca="false">STDEV(L49:L51)</f>
        <v>0.0446090673927339</v>
      </c>
      <c r="M53" s="17" t="n">
        <f aca="false">STDEV(M49:M51)</f>
        <v>0.296949953338599</v>
      </c>
      <c r="N53" s="17" t="n">
        <f aca="false">STDEV(N49:N51)</f>
        <v>0.440208934745807</v>
      </c>
      <c r="O53" s="5"/>
      <c r="P53" s="5"/>
      <c r="Q53" s="5"/>
      <c r="S53" s="0" t="s">
        <v>88</v>
      </c>
      <c r="T53" s="0" t="n">
        <v>29.1494903191149</v>
      </c>
      <c r="U53" s="0" t="n">
        <v>24.2969189011501</v>
      </c>
      <c r="V53" s="0" t="n">
        <f aca="false">T53-U53</f>
        <v>4.85257141796485</v>
      </c>
      <c r="W53" s="0" t="n">
        <v>5.330528381334</v>
      </c>
      <c r="X53" s="0" t="n">
        <f aca="false">V53-W53</f>
        <v>-0.477956963369149</v>
      </c>
      <c r="Y53" s="0" t="n">
        <f aca="false">2^X53</f>
        <v>0.717993673260011</v>
      </c>
      <c r="Z53" s="14" t="n">
        <f aca="false">2^-X53</f>
        <v>1.39276993272037</v>
      </c>
    </row>
    <row r="54" customFormat="false" ht="14.25" hidden="false" customHeight="false" outlineLevel="0" collapsed="false">
      <c r="A54" s="12" t="s">
        <v>36</v>
      </c>
      <c r="B54" s="12" t="s">
        <v>1</v>
      </c>
      <c r="C54" s="12" t="s">
        <v>2</v>
      </c>
      <c r="D54" s="12" t="s">
        <v>89</v>
      </c>
      <c r="E54" s="13" t="n">
        <v>31.8401698275628</v>
      </c>
      <c r="F54" s="3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S54" s="0" t="s">
        <v>90</v>
      </c>
      <c r="T54" s="0" t="n">
        <v>27.9095101831067</v>
      </c>
      <c r="U54" s="0" t="n">
        <v>24.6630167940854</v>
      </c>
      <c r="V54" s="0" t="n">
        <f aca="false">T54-U54</f>
        <v>3.24649338902126</v>
      </c>
      <c r="W54" s="0" t="n">
        <v>5.330528381334</v>
      </c>
      <c r="X54" s="0" t="n">
        <f aca="false">V54-W54</f>
        <v>-2.08403499231274</v>
      </c>
      <c r="Y54" s="0" t="n">
        <f aca="false">2^X54</f>
        <v>0.23585384206129</v>
      </c>
      <c r="Z54" s="14" t="n">
        <f aca="false">2^-X54</f>
        <v>4.23991397070451</v>
      </c>
    </row>
    <row r="55" customFormat="false" ht="18.75" hidden="false" customHeight="false" outlineLevel="0" collapsed="false">
      <c r="A55" s="12" t="s">
        <v>38</v>
      </c>
      <c r="B55" s="12" t="s">
        <v>1</v>
      </c>
      <c r="C55" s="12" t="s">
        <v>2</v>
      </c>
      <c r="D55" s="12" t="s">
        <v>89</v>
      </c>
      <c r="E55" s="13" t="n">
        <v>32.0845020409166</v>
      </c>
      <c r="F55" s="3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S55" s="9"/>
      <c r="T55" s="10"/>
      <c r="U55" s="10"/>
      <c r="V55" s="10"/>
      <c r="W55" s="10"/>
      <c r="X55" s="10"/>
      <c r="Y55" s="10"/>
      <c r="Z55" s="11"/>
    </row>
    <row r="56" customFormat="false" ht="18.75" hidden="false" customHeight="false" outlineLevel="0" collapsed="false">
      <c r="A56" s="12" t="s">
        <v>40</v>
      </c>
      <c r="B56" s="12" t="s">
        <v>1</v>
      </c>
      <c r="C56" s="12" t="s">
        <v>2</v>
      </c>
      <c r="D56" s="12" t="s">
        <v>89</v>
      </c>
      <c r="E56" s="13" t="n">
        <v>32.1874968607771</v>
      </c>
      <c r="F56" s="3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S56" s="9" t="s">
        <v>91</v>
      </c>
      <c r="T56" s="10" t="n">
        <v>26.3667422177214</v>
      </c>
      <c r="U56" s="10" t="n">
        <v>21.0362138363874</v>
      </c>
      <c r="V56" s="0" t="n">
        <f aca="false">T56-U56</f>
        <v>5.330528381334</v>
      </c>
      <c r="W56" s="10" t="n">
        <v>5.330528381334</v>
      </c>
      <c r="X56" s="0" t="n">
        <f aca="false">V56-W56</f>
        <v>0</v>
      </c>
      <c r="Y56" s="0" t="n">
        <f aca="false">2^X56</f>
        <v>1</v>
      </c>
      <c r="Z56" s="14" t="n">
        <f aca="false">2^-X56</f>
        <v>1</v>
      </c>
    </row>
    <row r="57" customFormat="false" ht="18.75" hidden="false" customHeight="false" outlineLevel="0" collapsed="false">
      <c r="A57" s="12" t="s">
        <v>42</v>
      </c>
      <c r="B57" s="12" t="s">
        <v>1</v>
      </c>
      <c r="C57" s="12" t="s">
        <v>2</v>
      </c>
      <c r="D57" s="12" t="s">
        <v>92</v>
      </c>
      <c r="E57" s="13" t="n">
        <v>28.1502075690207</v>
      </c>
      <c r="F57" s="3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S57" s="9" t="s">
        <v>93</v>
      </c>
      <c r="T57" s="10" t="n">
        <v>31.4627436664707</v>
      </c>
      <c r="U57" s="10" t="n">
        <v>21.419748272835</v>
      </c>
      <c r="V57" s="0" t="n">
        <f aca="false">T57-U57</f>
        <v>10.0429953936357</v>
      </c>
      <c r="W57" s="10" t="n">
        <v>5.330528381334</v>
      </c>
      <c r="X57" s="0" t="n">
        <f aca="false">V57-W57</f>
        <v>4.71246701230166</v>
      </c>
      <c r="Y57" s="0" t="n">
        <f aca="false">2^X57</f>
        <v>26.2176598310771</v>
      </c>
      <c r="Z57" s="14" t="n">
        <f aca="false">2^-X57</f>
        <v>0.0381422295675165</v>
      </c>
    </row>
    <row r="58" customFormat="false" ht="18.75" hidden="false" customHeight="false" outlineLevel="0" collapsed="false">
      <c r="A58" s="12" t="s">
        <v>44</v>
      </c>
      <c r="B58" s="12" t="s">
        <v>1</v>
      </c>
      <c r="C58" s="12" t="s">
        <v>2</v>
      </c>
      <c r="D58" s="12" t="s">
        <v>92</v>
      </c>
      <c r="E58" s="13" t="n">
        <v>27.8257462195449</v>
      </c>
      <c r="F58" s="3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S58" s="9" t="s">
        <v>94</v>
      </c>
      <c r="T58" s="10" t="n">
        <v>31.6670021886627</v>
      </c>
      <c r="U58" s="10" t="n">
        <v>21.5451064128238</v>
      </c>
      <c r="V58" s="0" t="n">
        <f aca="false">T58-U58</f>
        <v>10.1218957758389</v>
      </c>
      <c r="W58" s="10" t="n">
        <v>5.330528381334</v>
      </c>
      <c r="X58" s="0" t="n">
        <f aca="false">V58-W58</f>
        <v>4.79136739450495</v>
      </c>
      <c r="Y58" s="0" t="n">
        <f aca="false">2^X58</f>
        <v>27.6914250566942</v>
      </c>
      <c r="Z58" s="14" t="n">
        <f aca="false">2^-X58</f>
        <v>0.0361122621155337</v>
      </c>
    </row>
    <row r="59" customFormat="false" ht="18.75" hidden="false" customHeight="false" outlineLevel="0" collapsed="false">
      <c r="A59" s="12" t="s">
        <v>46</v>
      </c>
      <c r="B59" s="12" t="s">
        <v>1</v>
      </c>
      <c r="C59" s="12" t="s">
        <v>2</v>
      </c>
      <c r="D59" s="12" t="s">
        <v>92</v>
      </c>
      <c r="E59" s="13" t="n">
        <v>27.7400922668318</v>
      </c>
      <c r="F59" s="3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S59" s="9" t="s">
        <v>95</v>
      </c>
      <c r="T59" s="10" t="n">
        <v>27.1605188576152</v>
      </c>
      <c r="U59" s="10" t="n">
        <v>22.6707341927251</v>
      </c>
      <c r="V59" s="0" t="n">
        <f aca="false">T59-U59</f>
        <v>4.48978466489012</v>
      </c>
      <c r="W59" s="10" t="n">
        <v>5.330528381334</v>
      </c>
      <c r="X59" s="0" t="n">
        <f aca="false">V59-W59</f>
        <v>-0.840743716443878</v>
      </c>
      <c r="Y59" s="0" t="n">
        <f aca="false">2^X59</f>
        <v>0.558355659723232</v>
      </c>
      <c r="Z59" s="14" t="n">
        <f aca="false">2^-X59</f>
        <v>1.79097315946557</v>
      </c>
    </row>
    <row r="60" customFormat="false" ht="18.75" hidden="false" customHeight="false" outlineLevel="0" collapsed="false">
      <c r="A60" s="12" t="s">
        <v>48</v>
      </c>
      <c r="B60" s="12" t="s">
        <v>1</v>
      </c>
      <c r="C60" s="12" t="s">
        <v>2</v>
      </c>
      <c r="D60" s="12" t="s">
        <v>96</v>
      </c>
      <c r="E60" s="13" t="n">
        <v>29.1670433296719</v>
      </c>
      <c r="F60" s="3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S60" s="9" t="s">
        <v>97</v>
      </c>
      <c r="T60" s="10" t="n">
        <v>31.0292778776128</v>
      </c>
      <c r="U60" s="10" t="n">
        <v>22.2027875455427</v>
      </c>
      <c r="V60" s="0" t="n">
        <f aca="false">T60-U60</f>
        <v>8.82649033207005</v>
      </c>
      <c r="W60" s="10" t="n">
        <v>5.330528381334</v>
      </c>
      <c r="X60" s="0" t="n">
        <f aca="false">V60-W60</f>
        <v>3.49596195073605</v>
      </c>
      <c r="Y60" s="0" t="n">
        <f aca="false">2^X60</f>
        <v>11.2820861291448</v>
      </c>
      <c r="Z60" s="14" t="n">
        <f aca="false">2^-X60</f>
        <v>0.0886360898643311</v>
      </c>
    </row>
    <row r="61" customFormat="false" ht="18.75" hidden="false" customHeight="false" outlineLevel="0" collapsed="false">
      <c r="A61" s="12" t="s">
        <v>49</v>
      </c>
      <c r="B61" s="12" t="s">
        <v>1</v>
      </c>
      <c r="C61" s="12" t="s">
        <v>2</v>
      </c>
      <c r="D61" s="12" t="s">
        <v>96</v>
      </c>
      <c r="E61" s="13" t="n">
        <v>29.2561815116187</v>
      </c>
      <c r="F61" s="3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S61" s="9" t="s">
        <v>98</v>
      </c>
      <c r="T61" s="10" t="n">
        <v>25.9085780536923</v>
      </c>
      <c r="U61" s="10" t="n">
        <v>23.057873230722</v>
      </c>
      <c r="V61" s="0" t="n">
        <f aca="false">T61-U61</f>
        <v>2.8507048229703</v>
      </c>
      <c r="W61" s="10" t="n">
        <v>5.330528381334</v>
      </c>
      <c r="X61" s="0" t="n">
        <f aca="false">V61-W61</f>
        <v>-2.4798235583637</v>
      </c>
      <c r="Y61" s="0" t="n">
        <f aca="false">2^X61</f>
        <v>0.179266328937468</v>
      </c>
      <c r="Z61" s="14" t="n">
        <f aca="false">2^-X61</f>
        <v>5.57829239839469</v>
      </c>
    </row>
    <row r="62" customFormat="false" ht="14.25" hidden="false" customHeight="false" outlineLevel="0" collapsed="false">
      <c r="A62" s="12" t="s">
        <v>51</v>
      </c>
      <c r="B62" s="12" t="s">
        <v>1</v>
      </c>
      <c r="C62" s="12" t="s">
        <v>2</v>
      </c>
      <c r="D62" s="12" t="s">
        <v>96</v>
      </c>
      <c r="E62" s="13" t="n">
        <v>29.2148827524882</v>
      </c>
      <c r="F62" s="3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</row>
    <row r="63" customFormat="false" ht="14.25" hidden="false" customHeight="false" outlineLevel="0" collapsed="false">
      <c r="A63" s="12" t="s">
        <v>53</v>
      </c>
      <c r="B63" s="12" t="s">
        <v>1</v>
      </c>
      <c r="C63" s="12" t="s">
        <v>2</v>
      </c>
      <c r="D63" s="12" t="s">
        <v>99</v>
      </c>
      <c r="E63" s="13" t="n">
        <v>28.7139228423831</v>
      </c>
      <c r="F63" s="3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</row>
    <row r="64" customFormat="false" ht="14.25" hidden="false" customHeight="false" outlineLevel="0" collapsed="false">
      <c r="A64" s="12" t="s">
        <v>55</v>
      </c>
      <c r="B64" s="12" t="s">
        <v>1</v>
      </c>
      <c r="C64" s="12" t="s">
        <v>2</v>
      </c>
      <c r="D64" s="12" t="s">
        <v>99</v>
      </c>
      <c r="E64" s="13" t="n">
        <v>28.3014338310426</v>
      </c>
      <c r="F64" s="3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</row>
    <row r="65" customFormat="false" ht="14.25" hidden="false" customHeight="false" outlineLevel="0" collapsed="false">
      <c r="A65" s="12" t="s">
        <v>57</v>
      </c>
      <c r="B65" s="12" t="s">
        <v>1</v>
      </c>
      <c r="C65" s="12" t="s">
        <v>2</v>
      </c>
      <c r="D65" s="12" t="s">
        <v>99</v>
      </c>
      <c r="E65" s="13" t="n">
        <v>28.1376412628866</v>
      </c>
      <c r="F65" s="3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</row>
    <row r="66" customFormat="false" ht="14.25" hidden="false" customHeight="false" outlineLevel="0" collapsed="false">
      <c r="A66" s="12" t="s">
        <v>0</v>
      </c>
      <c r="B66" s="12" t="s">
        <v>1</v>
      </c>
      <c r="C66" s="12" t="s">
        <v>2</v>
      </c>
      <c r="D66" s="12" t="s">
        <v>100</v>
      </c>
      <c r="E66" s="13" t="n">
        <v>30.3787351043608</v>
      </c>
      <c r="F66" s="3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</row>
    <row r="67" customFormat="false" ht="14.25" hidden="false" customHeight="false" outlineLevel="0" collapsed="false">
      <c r="A67" s="1" t="s">
        <v>13</v>
      </c>
      <c r="B67" s="1" t="s">
        <v>1</v>
      </c>
      <c r="C67" s="1" t="s">
        <v>2</v>
      </c>
      <c r="D67" s="1" t="s">
        <v>100</v>
      </c>
      <c r="E67" s="2" t="n">
        <v>29.5500074675203</v>
      </c>
      <c r="F67" s="3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</row>
    <row r="68" customFormat="false" ht="14.25" hidden="false" customHeight="false" outlineLevel="0" collapsed="false">
      <c r="A68" s="12" t="s">
        <v>15</v>
      </c>
      <c r="B68" s="12" t="s">
        <v>1</v>
      </c>
      <c r="C68" s="12" t="s">
        <v>2</v>
      </c>
      <c r="D68" s="12" t="s">
        <v>100</v>
      </c>
      <c r="E68" s="13" t="n">
        <v>30.2217806809569</v>
      </c>
      <c r="F68" s="3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</row>
    <row r="69" customFormat="false" ht="14.25" hidden="false" customHeight="false" outlineLevel="0" collapsed="false">
      <c r="A69" s="3"/>
      <c r="B69" s="3"/>
      <c r="C69" s="3"/>
      <c r="D69" s="3"/>
      <c r="E69" s="3"/>
      <c r="F69" s="3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</row>
    <row r="70" customFormat="false" ht="14.25" hidden="false" customHeight="false" outlineLevel="0" collapsed="false">
      <c r="A70" s="12" t="s">
        <v>53</v>
      </c>
      <c r="B70" s="12" t="s">
        <v>1</v>
      </c>
      <c r="C70" s="12" t="s">
        <v>2</v>
      </c>
      <c r="D70" s="12" t="s">
        <v>76</v>
      </c>
      <c r="E70" s="13" t="n">
        <v>28.2497209702731</v>
      </c>
      <c r="F70" s="3"/>
      <c r="G70" s="15" t="s">
        <v>101</v>
      </c>
      <c r="H70" s="15" t="s">
        <v>102</v>
      </c>
      <c r="I70" s="15" t="s">
        <v>103</v>
      </c>
      <c r="J70" s="15" t="s">
        <v>104</v>
      </c>
      <c r="K70" s="15" t="s">
        <v>105</v>
      </c>
      <c r="L70" s="15" t="s">
        <v>11</v>
      </c>
      <c r="M70" s="15" t="s">
        <v>12</v>
      </c>
      <c r="N70" s="5"/>
      <c r="O70" s="5"/>
      <c r="P70" s="5"/>
      <c r="Q70" s="5"/>
    </row>
    <row r="71" customFormat="false" ht="14.25" hidden="false" customHeight="false" outlineLevel="0" collapsed="false">
      <c r="A71" s="12" t="s">
        <v>55</v>
      </c>
      <c r="B71" s="12" t="s">
        <v>1</v>
      </c>
      <c r="C71" s="12" t="s">
        <v>2</v>
      </c>
      <c r="D71" s="12" t="s">
        <v>76</v>
      </c>
      <c r="E71" s="13" t="n">
        <v>28.4091751643491</v>
      </c>
      <c r="F71" s="3"/>
      <c r="G71" s="15"/>
      <c r="H71" s="7" t="n">
        <v>26.3685499906338</v>
      </c>
      <c r="I71" s="8" t="n">
        <v>28.2497209702731</v>
      </c>
      <c r="J71" s="8" t="n">
        <v>27.3605698216682</v>
      </c>
      <c r="K71" s="8" t="n">
        <v>27.58227486378</v>
      </c>
      <c r="L71" s="8" t="n">
        <v>26.1954398203874</v>
      </c>
      <c r="M71" s="8" t="n">
        <v>25.454185641499</v>
      </c>
      <c r="N71" s="5"/>
      <c r="O71" s="5"/>
      <c r="P71" s="5"/>
      <c r="Q71" s="5"/>
    </row>
    <row r="72" customFormat="false" ht="14.25" hidden="false" customHeight="false" outlineLevel="0" collapsed="false">
      <c r="A72" s="12" t="s">
        <v>57</v>
      </c>
      <c r="B72" s="12" t="s">
        <v>1</v>
      </c>
      <c r="C72" s="12" t="s">
        <v>2</v>
      </c>
      <c r="D72" s="12" t="s">
        <v>76</v>
      </c>
      <c r="E72" s="20"/>
      <c r="F72" s="3"/>
      <c r="G72" s="15"/>
      <c r="H72" s="7"/>
      <c r="I72" s="8" t="n">
        <v>28.4091751643491</v>
      </c>
      <c r="J72" s="8" t="n">
        <v>27.2604725555557</v>
      </c>
      <c r="K72" s="8" t="n">
        <v>27.5835390612347</v>
      </c>
      <c r="L72" s="8" t="n">
        <v>25.7834662963894</v>
      </c>
      <c r="M72" s="8" t="n">
        <v>25.8863060310306</v>
      </c>
      <c r="N72" s="5"/>
      <c r="O72" s="5"/>
      <c r="P72" s="5"/>
      <c r="Q72" s="5"/>
    </row>
    <row r="73" customFormat="false" ht="14.25" hidden="false" customHeight="false" outlineLevel="0" collapsed="false">
      <c r="A73" s="12" t="s">
        <v>25</v>
      </c>
      <c r="B73" s="12" t="s">
        <v>1</v>
      </c>
      <c r="C73" s="12" t="s">
        <v>2</v>
      </c>
      <c r="D73" s="12" t="s">
        <v>77</v>
      </c>
      <c r="E73" s="13" t="n">
        <v>27.3605698216682</v>
      </c>
      <c r="F73" s="3"/>
      <c r="G73" s="15"/>
      <c r="H73" s="7" t="n">
        <v>26.364934444809</v>
      </c>
      <c r="I73" s="17"/>
      <c r="J73" s="8"/>
      <c r="K73" s="8" t="n">
        <v>27.3418645038105</v>
      </c>
      <c r="L73" s="8" t="n">
        <v>25.3577768049745</v>
      </c>
      <c r="M73" s="8" t="n">
        <v>25.1427270564721</v>
      </c>
      <c r="N73" s="5"/>
      <c r="O73" s="5"/>
      <c r="P73" s="5"/>
      <c r="Q73" s="5"/>
    </row>
    <row r="74" customFormat="false" ht="14.25" hidden="false" customHeight="false" outlineLevel="0" collapsed="false">
      <c r="A74" s="12" t="s">
        <v>27</v>
      </c>
      <c r="B74" s="12" t="s">
        <v>1</v>
      </c>
      <c r="C74" s="12" t="s">
        <v>2</v>
      </c>
      <c r="D74" s="12" t="s">
        <v>77</v>
      </c>
      <c r="E74" s="13" t="n">
        <v>27.2604725555557</v>
      </c>
      <c r="F74" s="3"/>
      <c r="G74" s="4" t="s">
        <v>20</v>
      </c>
      <c r="H74" s="17" t="n">
        <f aca="false">AVERAGE(H71:H73)</f>
        <v>26.3667422177214</v>
      </c>
      <c r="I74" s="17" t="n">
        <f aca="false">AVERAGE(I71:I73)</f>
        <v>28.3294480673111</v>
      </c>
      <c r="J74" s="17" t="n">
        <f aca="false">AVERAGE(J71:J73)</f>
        <v>27.310521188612</v>
      </c>
      <c r="K74" s="17" t="n">
        <f aca="false">AVERAGE(K71:K73)</f>
        <v>27.5025594762751</v>
      </c>
      <c r="L74" s="17" t="n">
        <f aca="false">AVERAGE(L71:L73)</f>
        <v>25.7788943072504</v>
      </c>
      <c r="M74" s="17" t="n">
        <f aca="false">AVERAGE(M71:M73)</f>
        <v>25.4944062430006</v>
      </c>
      <c r="N74" s="5"/>
      <c r="O74" s="5"/>
      <c r="P74" s="5"/>
      <c r="Q74" s="5"/>
    </row>
    <row r="75" customFormat="false" ht="14.25" hidden="false" customHeight="false" outlineLevel="0" collapsed="false">
      <c r="A75" s="12" t="s">
        <v>29</v>
      </c>
      <c r="B75" s="12" t="s">
        <v>1</v>
      </c>
      <c r="C75" s="12" t="s">
        <v>2</v>
      </c>
      <c r="D75" s="12" t="s">
        <v>77</v>
      </c>
      <c r="E75" s="13" t="n">
        <v>33.5591890266423</v>
      </c>
      <c r="F75" s="3"/>
      <c r="G75" s="4" t="s">
        <v>23</v>
      </c>
      <c r="H75" s="17" t="n">
        <f aca="false">STDEV(H71:H73)</f>
        <v>0.00255657697040707</v>
      </c>
      <c r="I75" s="17" t="n">
        <f aca="false">STDEV(I71:I73)</f>
        <v>0.112751141919777</v>
      </c>
      <c r="J75" s="17" t="n">
        <f aca="false">STDEV(J71:J73)</f>
        <v>0.0707794556463825</v>
      </c>
      <c r="K75" s="17" t="n">
        <f aca="false">STDEV(K71:K73)</f>
        <v>0.139167363919643</v>
      </c>
      <c r="L75" s="17" t="n">
        <f aca="false">STDEV(L71:L73)</f>
        <v>0.418850222825742</v>
      </c>
      <c r="M75" s="17" t="n">
        <f aca="false">STDEV(M71:M73)</f>
        <v>0.373417588552318</v>
      </c>
      <c r="N75" s="5"/>
      <c r="O75" s="5"/>
      <c r="P75" s="5"/>
      <c r="Q75" s="5"/>
    </row>
    <row r="76" customFormat="false" ht="14.25" hidden="false" customHeight="false" outlineLevel="0" collapsed="false">
      <c r="A76" s="12" t="s">
        <v>31</v>
      </c>
      <c r="B76" s="12" t="s">
        <v>1</v>
      </c>
      <c r="C76" s="12" t="s">
        <v>2</v>
      </c>
      <c r="D76" s="12" t="s">
        <v>78</v>
      </c>
      <c r="E76" s="13" t="n">
        <v>27.58227486378</v>
      </c>
      <c r="F76" s="3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</row>
    <row r="77" customFormat="false" ht="14.25" hidden="false" customHeight="false" outlineLevel="0" collapsed="false">
      <c r="A77" s="12" t="s">
        <v>33</v>
      </c>
      <c r="B77" s="12" t="s">
        <v>1</v>
      </c>
      <c r="C77" s="12" t="s">
        <v>2</v>
      </c>
      <c r="D77" s="12" t="s">
        <v>78</v>
      </c>
      <c r="E77" s="13" t="n">
        <v>27.5835390612347</v>
      </c>
      <c r="F77" s="3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</row>
    <row r="78" customFormat="false" ht="14.25" hidden="false" customHeight="false" outlineLevel="0" collapsed="false">
      <c r="A78" s="12" t="s">
        <v>34</v>
      </c>
      <c r="B78" s="12" t="s">
        <v>1</v>
      </c>
      <c r="C78" s="12" t="s">
        <v>2</v>
      </c>
      <c r="D78" s="12" t="s">
        <v>78</v>
      </c>
      <c r="E78" s="13" t="n">
        <v>27.3418645038105</v>
      </c>
      <c r="F78" s="3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</row>
    <row r="79" customFormat="false" ht="14.25" hidden="false" customHeight="false" outlineLevel="0" collapsed="false">
      <c r="A79" s="12" t="s">
        <v>36</v>
      </c>
      <c r="B79" s="12" t="s">
        <v>1</v>
      </c>
      <c r="C79" s="12" t="s">
        <v>2</v>
      </c>
      <c r="D79" s="12" t="s">
        <v>79</v>
      </c>
      <c r="E79" s="13" t="n">
        <v>26.1954398203874</v>
      </c>
      <c r="F79" s="3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</row>
    <row r="80" customFormat="false" ht="14.25" hidden="false" customHeight="false" outlineLevel="0" collapsed="false">
      <c r="A80" s="12" t="s">
        <v>38</v>
      </c>
      <c r="B80" s="12" t="s">
        <v>1</v>
      </c>
      <c r="C80" s="12" t="s">
        <v>2</v>
      </c>
      <c r="D80" s="12" t="s">
        <v>79</v>
      </c>
      <c r="E80" s="13" t="n">
        <v>25.7834662963894</v>
      </c>
      <c r="F80" s="3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</row>
    <row r="81" customFormat="false" ht="14.25" hidden="false" customHeight="false" outlineLevel="0" collapsed="false">
      <c r="A81" s="12" t="s">
        <v>40</v>
      </c>
      <c r="B81" s="12" t="s">
        <v>1</v>
      </c>
      <c r="C81" s="12" t="s">
        <v>2</v>
      </c>
      <c r="D81" s="12" t="s">
        <v>79</v>
      </c>
      <c r="E81" s="13" t="n">
        <v>25.3577768049745</v>
      </c>
      <c r="F81" s="3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</row>
    <row r="82" customFormat="false" ht="14.25" hidden="false" customHeight="false" outlineLevel="0" collapsed="false">
      <c r="A82" s="12" t="s">
        <v>42</v>
      </c>
      <c r="B82" s="12" t="s">
        <v>1</v>
      </c>
      <c r="C82" s="12" t="s">
        <v>2</v>
      </c>
      <c r="D82" s="12" t="s">
        <v>80</v>
      </c>
      <c r="E82" s="13" t="n">
        <v>25.454185641499</v>
      </c>
      <c r="F82" s="3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</row>
    <row r="83" customFormat="false" ht="14.25" hidden="false" customHeight="false" outlineLevel="0" collapsed="false">
      <c r="A83" s="12" t="s">
        <v>44</v>
      </c>
      <c r="B83" s="12" t="s">
        <v>1</v>
      </c>
      <c r="C83" s="12" t="s">
        <v>2</v>
      </c>
      <c r="D83" s="12" t="s">
        <v>80</v>
      </c>
      <c r="E83" s="13" t="n">
        <v>25.8863060310306</v>
      </c>
      <c r="F83" s="3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</row>
    <row r="84" customFormat="false" ht="14.25" hidden="false" customHeight="false" outlineLevel="0" collapsed="false">
      <c r="A84" s="12" t="s">
        <v>46</v>
      </c>
      <c r="B84" s="12" t="s">
        <v>1</v>
      </c>
      <c r="C84" s="12" t="s">
        <v>2</v>
      </c>
      <c r="D84" s="12" t="s">
        <v>80</v>
      </c>
      <c r="E84" s="13" t="n">
        <v>25.1427270564721</v>
      </c>
      <c r="F84" s="3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</row>
    <row r="85" customFormat="false" ht="14.25" hidden="false" customHeight="false" outlineLevel="0" collapsed="false">
      <c r="A85" s="3"/>
      <c r="B85" s="3"/>
      <c r="C85" s="3"/>
      <c r="D85" s="3"/>
      <c r="E85" s="3"/>
      <c r="F85" s="3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</row>
    <row r="86" customFormat="false" ht="14.25" hidden="false" customHeight="false" outlineLevel="0" collapsed="false">
      <c r="A86" s="18" t="s">
        <v>48</v>
      </c>
      <c r="B86" s="18" t="s">
        <v>1</v>
      </c>
      <c r="C86" s="18" t="s">
        <v>2</v>
      </c>
      <c r="D86" s="18" t="s">
        <v>84</v>
      </c>
      <c r="E86" s="19" t="n">
        <v>26.7171868991806</v>
      </c>
      <c r="F86" s="3"/>
      <c r="G86" s="21" t="s">
        <v>106</v>
      </c>
      <c r="H86" s="21" t="s">
        <v>102</v>
      </c>
      <c r="I86" s="21" t="s">
        <v>103</v>
      </c>
      <c r="J86" s="21" t="s">
        <v>104</v>
      </c>
      <c r="K86" s="21" t="s">
        <v>105</v>
      </c>
      <c r="L86" s="8" t="s">
        <v>11</v>
      </c>
      <c r="M86" s="8" t="s">
        <v>12</v>
      </c>
      <c r="N86" s="5"/>
      <c r="O86" s="5"/>
      <c r="P86" s="5"/>
      <c r="Q86" s="5"/>
    </row>
    <row r="87" customFormat="false" ht="14.25" hidden="false" customHeight="false" outlineLevel="0" collapsed="false">
      <c r="A87" s="12" t="s">
        <v>49</v>
      </c>
      <c r="B87" s="12" t="s">
        <v>1</v>
      </c>
      <c r="C87" s="12" t="s">
        <v>2</v>
      </c>
      <c r="D87" s="12" t="s">
        <v>84</v>
      </c>
      <c r="E87" s="13" t="n">
        <v>26.8393378694826</v>
      </c>
      <c r="F87" s="3"/>
      <c r="G87" s="21"/>
      <c r="H87" s="7" t="n">
        <v>26.3685499906338</v>
      </c>
      <c r="I87" s="16" t="n">
        <v>26.7171868991806</v>
      </c>
      <c r="J87" s="7" t="n">
        <v>28.2377965315928</v>
      </c>
      <c r="K87" s="7" t="n">
        <v>28.1424305578258</v>
      </c>
      <c r="L87" s="8" t="n">
        <v>29.1395913151166</v>
      </c>
      <c r="M87" s="8" t="n">
        <v>27.8340211769068</v>
      </c>
      <c r="N87" s="5"/>
      <c r="O87" s="5"/>
      <c r="P87" s="5"/>
      <c r="Q87" s="5"/>
    </row>
    <row r="88" customFormat="false" ht="14.25" hidden="false" customHeight="false" outlineLevel="0" collapsed="false">
      <c r="A88" s="12" t="s">
        <v>51</v>
      </c>
      <c r="B88" s="12" t="s">
        <v>1</v>
      </c>
      <c r="C88" s="12" t="s">
        <v>2</v>
      </c>
      <c r="D88" s="12" t="s">
        <v>84</v>
      </c>
      <c r="E88" s="13" t="n">
        <v>27.018688996276</v>
      </c>
      <c r="F88" s="3"/>
      <c r="G88" s="21"/>
      <c r="H88" s="7"/>
      <c r="I88" s="8" t="n">
        <v>26.8393378694826</v>
      </c>
      <c r="J88" s="7" t="n">
        <v>28.5384274754506</v>
      </c>
      <c r="K88" s="7" t="n">
        <v>28.0583712054811</v>
      </c>
      <c r="L88" s="8"/>
      <c r="M88" s="8" t="n">
        <v>27.7036166896345</v>
      </c>
      <c r="N88" s="5"/>
      <c r="O88" s="5"/>
      <c r="P88" s="5"/>
      <c r="Q88" s="5"/>
    </row>
    <row r="89" customFormat="false" ht="14.25" hidden="false" customHeight="false" outlineLevel="0" collapsed="false">
      <c r="A89" s="1" t="s">
        <v>53</v>
      </c>
      <c r="B89" s="1" t="s">
        <v>1</v>
      </c>
      <c r="C89" s="1" t="s">
        <v>2</v>
      </c>
      <c r="D89" s="1" t="s">
        <v>86</v>
      </c>
      <c r="E89" s="2" t="n">
        <v>28.2377965315928</v>
      </c>
      <c r="F89" s="3"/>
      <c r="G89" s="21"/>
      <c r="H89" s="7" t="n">
        <v>26.364934444809</v>
      </c>
      <c r="I89" s="8" t="n">
        <v>27.018688996276</v>
      </c>
      <c r="J89" s="7"/>
      <c r="K89" s="7" t="n">
        <v>27.9981055520998</v>
      </c>
      <c r="L89" s="8" t="n">
        <v>29.1593893231132</v>
      </c>
      <c r="M89" s="8" t="n">
        <v>28.1908926827787</v>
      </c>
      <c r="N89" s="5"/>
      <c r="O89" s="5"/>
      <c r="P89" s="5"/>
      <c r="Q89" s="5"/>
    </row>
    <row r="90" customFormat="false" ht="14.25" hidden="false" customHeight="false" outlineLevel="0" collapsed="false">
      <c r="A90" s="1" t="s">
        <v>55</v>
      </c>
      <c r="B90" s="1" t="s">
        <v>1</v>
      </c>
      <c r="C90" s="1" t="s">
        <v>2</v>
      </c>
      <c r="D90" s="1" t="s">
        <v>86</v>
      </c>
      <c r="E90" s="2" t="n">
        <v>28.5384274754506</v>
      </c>
      <c r="F90" s="3"/>
      <c r="G90" s="4" t="s">
        <v>20</v>
      </c>
      <c r="H90" s="21" t="n">
        <f aca="false">AVERAGE(H87:H89)</f>
        <v>26.3667422177214</v>
      </c>
      <c r="I90" s="21" t="n">
        <f aca="false">AVERAGE(I87:I89)</f>
        <v>26.8584045883131</v>
      </c>
      <c r="J90" s="21" t="n">
        <f aca="false">AVERAGE(J87:J89)</f>
        <v>28.3881120035217</v>
      </c>
      <c r="K90" s="21" t="n">
        <f aca="false">AVERAGE(K87:K89)</f>
        <v>28.0663024384689</v>
      </c>
      <c r="L90" s="21" t="n">
        <f aca="false">AVERAGE(L87:L89)</f>
        <v>29.1494903191149</v>
      </c>
      <c r="M90" s="21" t="n">
        <f aca="false">AVERAGE(M87:M89)</f>
        <v>27.9095101831067</v>
      </c>
      <c r="N90" s="5"/>
      <c r="O90" s="5"/>
      <c r="P90" s="5"/>
      <c r="Q90" s="5"/>
    </row>
    <row r="91" customFormat="false" ht="14.25" hidden="false" customHeight="false" outlineLevel="0" collapsed="false">
      <c r="A91" s="1" t="s">
        <v>57</v>
      </c>
      <c r="B91" s="1" t="s">
        <v>1</v>
      </c>
      <c r="C91" s="1" t="s">
        <v>2</v>
      </c>
      <c r="D91" s="1" t="s">
        <v>86</v>
      </c>
      <c r="E91" s="2" t="n">
        <v>27.3769323133258</v>
      </c>
      <c r="F91" s="3"/>
      <c r="G91" s="4" t="s">
        <v>23</v>
      </c>
      <c r="H91" s="5" t="n">
        <f aca="false">STDEV(H87:H89)</f>
        <v>0.00255657697040707</v>
      </c>
      <c r="I91" s="5" t="n">
        <f aca="false">STDEV(I87:I89)</f>
        <v>0.151652673776137</v>
      </c>
      <c r="J91" s="5" t="n">
        <f aca="false">STDEV(J87:J89)</f>
        <v>0.212578179036363</v>
      </c>
      <c r="K91" s="5" t="n">
        <f aca="false">STDEV(K87:K89)</f>
        <v>0.072488655401949</v>
      </c>
      <c r="L91" s="5" t="n">
        <f aca="false">STDEV(L87:L89)</f>
        <v>0.0139993057083804</v>
      </c>
      <c r="M91" s="5" t="n">
        <f aca="false">STDEV(M87:M89)</f>
        <v>0.252256646922235</v>
      </c>
      <c r="N91" s="5"/>
      <c r="O91" s="5"/>
      <c r="P91" s="5"/>
      <c r="Q91" s="5"/>
    </row>
    <row r="92" customFormat="false" ht="14.25" hidden="false" customHeight="false" outlineLevel="0" collapsed="false">
      <c r="A92" s="1" t="s">
        <v>0</v>
      </c>
      <c r="B92" s="1" t="s">
        <v>1</v>
      </c>
      <c r="C92" s="1" t="s">
        <v>2</v>
      </c>
      <c r="D92" s="1" t="s">
        <v>107</v>
      </c>
      <c r="E92" s="2" t="n">
        <v>28.1424305578258</v>
      </c>
      <c r="F92" s="3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</row>
    <row r="93" customFormat="false" ht="14.25" hidden="false" customHeight="false" outlineLevel="0" collapsed="false">
      <c r="A93" s="1" t="s">
        <v>13</v>
      </c>
      <c r="B93" s="1" t="s">
        <v>1</v>
      </c>
      <c r="C93" s="1" t="s">
        <v>2</v>
      </c>
      <c r="D93" s="1" t="s">
        <v>107</v>
      </c>
      <c r="E93" s="2" t="n">
        <v>28.0583712054811</v>
      </c>
      <c r="F93" s="3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</row>
    <row r="94" customFormat="false" ht="14.25" hidden="false" customHeight="false" outlineLevel="0" collapsed="false">
      <c r="A94" s="1" t="s">
        <v>15</v>
      </c>
      <c r="B94" s="1" t="s">
        <v>1</v>
      </c>
      <c r="C94" s="1" t="s">
        <v>2</v>
      </c>
      <c r="D94" s="1" t="s">
        <v>107</v>
      </c>
      <c r="E94" s="2" t="n">
        <v>27.9981055520998</v>
      </c>
      <c r="F94" s="3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</row>
    <row r="95" customFormat="false" ht="14.25" hidden="false" customHeight="false" outlineLevel="0" collapsed="false">
      <c r="A95" s="12" t="s">
        <v>17</v>
      </c>
      <c r="B95" s="12" t="s">
        <v>1</v>
      </c>
      <c r="C95" s="12" t="s">
        <v>2</v>
      </c>
      <c r="D95" s="12" t="s">
        <v>108</v>
      </c>
      <c r="E95" s="13" t="n">
        <v>29.1395913151166</v>
      </c>
      <c r="F95" s="3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</row>
    <row r="96" customFormat="false" ht="14.25" hidden="false" customHeight="false" outlineLevel="0" collapsed="false">
      <c r="A96" s="12" t="s">
        <v>19</v>
      </c>
      <c r="B96" s="12" t="s">
        <v>1</v>
      </c>
      <c r="C96" s="12" t="s">
        <v>2</v>
      </c>
      <c r="D96" s="12" t="s">
        <v>108</v>
      </c>
      <c r="E96" s="13" t="n">
        <v>28.3979018845099</v>
      </c>
      <c r="F96" s="3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</row>
    <row r="97" customFormat="false" ht="14.25" hidden="false" customHeight="false" outlineLevel="0" collapsed="false">
      <c r="A97" s="12" t="s">
        <v>22</v>
      </c>
      <c r="B97" s="12" t="s">
        <v>1</v>
      </c>
      <c r="C97" s="12" t="s">
        <v>2</v>
      </c>
      <c r="D97" s="12" t="s">
        <v>108</v>
      </c>
      <c r="E97" s="13" t="n">
        <v>29.1593893231132</v>
      </c>
      <c r="F97" s="3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</row>
    <row r="98" customFormat="false" ht="14.25" hidden="false" customHeight="false" outlineLevel="0" collapsed="false">
      <c r="A98" s="12" t="s">
        <v>25</v>
      </c>
      <c r="B98" s="12" t="s">
        <v>1</v>
      </c>
      <c r="C98" s="12" t="s">
        <v>2</v>
      </c>
      <c r="D98" s="12" t="s">
        <v>109</v>
      </c>
      <c r="E98" s="13" t="n">
        <v>27.8340211769068</v>
      </c>
      <c r="F98" s="3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</row>
    <row r="99" customFormat="false" ht="14.25" hidden="false" customHeight="false" outlineLevel="0" collapsed="false">
      <c r="A99" s="12" t="s">
        <v>27</v>
      </c>
      <c r="B99" s="12" t="s">
        <v>1</v>
      </c>
      <c r="C99" s="12" t="s">
        <v>2</v>
      </c>
      <c r="D99" s="12" t="s">
        <v>109</v>
      </c>
      <c r="E99" s="13" t="n">
        <v>27.7036166896345</v>
      </c>
      <c r="F99" s="3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</row>
    <row r="100" customFormat="false" ht="14.25" hidden="false" customHeight="false" outlineLevel="0" collapsed="false">
      <c r="A100" s="12" t="s">
        <v>29</v>
      </c>
      <c r="B100" s="12" t="s">
        <v>1</v>
      </c>
      <c r="C100" s="12" t="s">
        <v>2</v>
      </c>
      <c r="D100" s="12" t="s">
        <v>109</v>
      </c>
      <c r="E100" s="13" t="n">
        <v>28.1908926827787</v>
      </c>
      <c r="F100" s="3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</row>
    <row r="101" customFormat="false" ht="14.25" hidden="false" customHeight="false" outlineLevel="0" collapsed="false">
      <c r="A101" s="3"/>
      <c r="B101" s="3"/>
      <c r="C101" s="3"/>
      <c r="D101" s="3"/>
      <c r="E101" s="3"/>
      <c r="F101" s="3"/>
      <c r="G101" s="22" t="s">
        <v>110</v>
      </c>
      <c r="H101" s="21" t="s">
        <v>102</v>
      </c>
      <c r="I101" s="21" t="s">
        <v>103</v>
      </c>
      <c r="J101" s="21" t="s">
        <v>104</v>
      </c>
      <c r="K101" s="21" t="s">
        <v>105</v>
      </c>
      <c r="L101" s="8" t="s">
        <v>11</v>
      </c>
      <c r="M101" s="8" t="s">
        <v>12</v>
      </c>
      <c r="N101" s="5"/>
      <c r="O101" s="5"/>
      <c r="P101" s="5"/>
      <c r="Q101" s="5"/>
    </row>
    <row r="102" customFormat="false" ht="14.25" hidden="false" customHeight="false" outlineLevel="0" collapsed="false">
      <c r="A102" s="12" t="s">
        <v>31</v>
      </c>
      <c r="B102" s="12" t="s">
        <v>1</v>
      </c>
      <c r="C102" s="12" t="s">
        <v>2</v>
      </c>
      <c r="D102" s="1" t="s">
        <v>111</v>
      </c>
      <c r="E102" s="13" t="n">
        <v>28.786703310838</v>
      </c>
      <c r="F102" s="3"/>
      <c r="G102" s="21"/>
      <c r="H102" s="7" t="n">
        <v>26.3685499906338</v>
      </c>
      <c r="I102" s="8" t="n">
        <v>28.786703310838</v>
      </c>
      <c r="J102" s="8" t="n">
        <v>28.1741568780696</v>
      </c>
      <c r="K102" s="8" t="n">
        <v>26.3602537183781</v>
      </c>
      <c r="L102" s="8" t="n">
        <v>26.3436830313124</v>
      </c>
      <c r="M102" s="8" t="n">
        <v>26.4286625824372</v>
      </c>
      <c r="N102" s="5"/>
      <c r="O102" s="5"/>
      <c r="P102" s="5"/>
      <c r="Q102" s="5"/>
    </row>
    <row r="103" customFormat="false" ht="14.25" hidden="false" customHeight="false" outlineLevel="0" collapsed="false">
      <c r="A103" s="12" t="s">
        <v>33</v>
      </c>
      <c r="B103" s="12" t="s">
        <v>1</v>
      </c>
      <c r="C103" s="12" t="s">
        <v>2</v>
      </c>
      <c r="D103" s="1" t="s">
        <v>111</v>
      </c>
      <c r="E103" s="13" t="n">
        <v>29.1263060153749</v>
      </c>
      <c r="F103" s="3"/>
      <c r="G103" s="21"/>
      <c r="H103" s="7"/>
      <c r="I103" s="8" t="n">
        <v>29.1263060153749</v>
      </c>
      <c r="J103" s="8" t="n">
        <v>28.1368783235962</v>
      </c>
      <c r="K103" s="8" t="n">
        <v>26.6453671914403</v>
      </c>
      <c r="L103" s="8" t="n">
        <v>27.2547434213787</v>
      </c>
      <c r="M103" s="8" t="n">
        <v>26.3774782227758</v>
      </c>
      <c r="N103" s="5"/>
      <c r="O103" s="5"/>
      <c r="P103" s="5"/>
      <c r="Q103" s="5"/>
    </row>
    <row r="104" customFormat="false" ht="14.25" hidden="false" customHeight="false" outlineLevel="0" collapsed="false">
      <c r="A104" s="12" t="s">
        <v>34</v>
      </c>
      <c r="B104" s="12" t="s">
        <v>1</v>
      </c>
      <c r="C104" s="12" t="s">
        <v>2</v>
      </c>
      <c r="D104" s="1" t="s">
        <v>111</v>
      </c>
      <c r="E104" s="13" t="n">
        <v>28.5666646446723</v>
      </c>
      <c r="F104" s="3"/>
      <c r="G104" s="21"/>
      <c r="H104" s="7" t="n">
        <v>26.364934444809</v>
      </c>
      <c r="I104" s="8" t="n">
        <v>28.5666646446723</v>
      </c>
      <c r="J104" s="8" t="n">
        <v>28.4373547036628</v>
      </c>
      <c r="K104" s="8" t="n">
        <v>26.6742087796313</v>
      </c>
      <c r="L104" s="8" t="n">
        <v>27.2044402928085</v>
      </c>
      <c r="M104" s="8" t="n">
        <v>26.9519034734445</v>
      </c>
      <c r="N104" s="5"/>
      <c r="O104" s="5"/>
      <c r="P104" s="5"/>
      <c r="Q104" s="5"/>
    </row>
    <row r="105" customFormat="false" ht="14.25" hidden="false" customHeight="false" outlineLevel="0" collapsed="false">
      <c r="A105" s="12" t="s">
        <v>36</v>
      </c>
      <c r="B105" s="12" t="s">
        <v>1</v>
      </c>
      <c r="C105" s="12" t="s">
        <v>2</v>
      </c>
      <c r="D105" s="1" t="s">
        <v>112</v>
      </c>
      <c r="E105" s="13" t="n">
        <v>28.1741568780696</v>
      </c>
      <c r="F105" s="3"/>
      <c r="G105" s="4" t="s">
        <v>20</v>
      </c>
      <c r="H105" s="17" t="n">
        <f aca="false">AVERAGE(H102:H104)</f>
        <v>26.3667422177214</v>
      </c>
      <c r="I105" s="17" t="n">
        <f aca="false">AVERAGE(I102:I104)</f>
        <v>28.8265579902951</v>
      </c>
      <c r="J105" s="17" t="n">
        <f aca="false">AVERAGE(J102:J104)</f>
        <v>28.2494633017762</v>
      </c>
      <c r="K105" s="17" t="n">
        <f aca="false">AVERAGE(K102:K104)</f>
        <v>26.5599432298166</v>
      </c>
      <c r="L105" s="17" t="n">
        <f aca="false">AVERAGE(L102:L104)</f>
        <v>26.9342889151665</v>
      </c>
      <c r="M105" s="17" t="n">
        <f aca="false">AVERAGE(M102:M104)</f>
        <v>26.5860147595525</v>
      </c>
      <c r="N105" s="5"/>
      <c r="O105" s="5"/>
      <c r="P105" s="5"/>
      <c r="Q105" s="5"/>
    </row>
    <row r="106" customFormat="false" ht="14.25" hidden="false" customHeight="false" outlineLevel="0" collapsed="false">
      <c r="A106" s="12" t="s">
        <v>38</v>
      </c>
      <c r="B106" s="12" t="s">
        <v>1</v>
      </c>
      <c r="C106" s="12" t="s">
        <v>2</v>
      </c>
      <c r="D106" s="1" t="s">
        <v>112</v>
      </c>
      <c r="E106" s="13" t="n">
        <v>28.1368783235962</v>
      </c>
      <c r="F106" s="3"/>
      <c r="G106" s="4" t="s">
        <v>23</v>
      </c>
      <c r="H106" s="17" t="n">
        <f aca="false">STDEV(H102:H104)</f>
        <v>0.00255657697040707</v>
      </c>
      <c r="I106" s="17" t="n">
        <f aca="false">STDEV(I102:I104)</f>
        <v>0.281941328216423</v>
      </c>
      <c r="J106" s="17" t="n">
        <f aca="false">STDEV(J102:J104)</f>
        <v>0.163782803838163</v>
      </c>
      <c r="K106" s="17" t="n">
        <f aca="false">STDEV(K102:K104)</f>
        <v>0.17353640838811</v>
      </c>
      <c r="L106" s="17" t="n">
        <f aca="false">STDEV(L102:L104)</f>
        <v>0.512097728679135</v>
      </c>
      <c r="M106" s="17" t="n">
        <f aca="false">STDEV(M102:M104)</f>
        <v>0.317900728032578</v>
      </c>
      <c r="N106" s="5"/>
      <c r="O106" s="5"/>
      <c r="P106" s="5"/>
      <c r="Q106" s="5"/>
    </row>
    <row r="107" customFormat="false" ht="14.25" hidden="false" customHeight="false" outlineLevel="0" collapsed="false">
      <c r="A107" s="12" t="s">
        <v>40</v>
      </c>
      <c r="B107" s="12" t="s">
        <v>1</v>
      </c>
      <c r="C107" s="12" t="s">
        <v>2</v>
      </c>
      <c r="D107" s="1" t="s">
        <v>112</v>
      </c>
      <c r="E107" s="13" t="n">
        <v>28.4373547036628</v>
      </c>
      <c r="F107" s="3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</row>
    <row r="108" customFormat="false" ht="14.25" hidden="false" customHeight="false" outlineLevel="0" collapsed="false">
      <c r="A108" s="12" t="s">
        <v>42</v>
      </c>
      <c r="B108" s="12" t="s">
        <v>1</v>
      </c>
      <c r="C108" s="12" t="s">
        <v>2</v>
      </c>
      <c r="D108" s="1" t="s">
        <v>113</v>
      </c>
      <c r="E108" s="13" t="n">
        <v>26.3602537183781</v>
      </c>
      <c r="F108" s="3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</row>
    <row r="109" customFormat="false" ht="14.25" hidden="false" customHeight="false" outlineLevel="0" collapsed="false">
      <c r="A109" s="12" t="s">
        <v>44</v>
      </c>
      <c r="B109" s="12" t="s">
        <v>1</v>
      </c>
      <c r="C109" s="12" t="s">
        <v>2</v>
      </c>
      <c r="D109" s="1" t="s">
        <v>113</v>
      </c>
      <c r="E109" s="13" t="n">
        <v>26.6453671914403</v>
      </c>
      <c r="F109" s="3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</row>
    <row r="110" customFormat="false" ht="14.25" hidden="false" customHeight="false" outlineLevel="0" collapsed="false">
      <c r="A110" s="12" t="s">
        <v>46</v>
      </c>
      <c r="B110" s="12" t="s">
        <v>1</v>
      </c>
      <c r="C110" s="12" t="s">
        <v>2</v>
      </c>
      <c r="D110" s="1" t="s">
        <v>113</v>
      </c>
      <c r="E110" s="13" t="n">
        <v>26.6742087796313</v>
      </c>
      <c r="F110" s="3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</row>
    <row r="111" customFormat="false" ht="14.25" hidden="false" customHeight="false" outlineLevel="0" collapsed="false">
      <c r="A111" s="12" t="s">
        <v>48</v>
      </c>
      <c r="B111" s="12" t="s">
        <v>1</v>
      </c>
      <c r="C111" s="12" t="s">
        <v>2</v>
      </c>
      <c r="D111" s="1" t="s">
        <v>114</v>
      </c>
      <c r="E111" s="13" t="n">
        <v>26.3436830313124</v>
      </c>
      <c r="F111" s="3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</row>
    <row r="112" customFormat="false" ht="14.25" hidden="false" customHeight="false" outlineLevel="0" collapsed="false">
      <c r="A112" s="12" t="s">
        <v>49</v>
      </c>
      <c r="B112" s="12" t="s">
        <v>1</v>
      </c>
      <c r="C112" s="12" t="s">
        <v>2</v>
      </c>
      <c r="D112" s="1" t="s">
        <v>114</v>
      </c>
      <c r="E112" s="13" t="n">
        <v>27.2547434213787</v>
      </c>
      <c r="F112" s="3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</row>
    <row r="113" customFormat="false" ht="14.25" hidden="false" customHeight="false" outlineLevel="0" collapsed="false">
      <c r="A113" s="12" t="s">
        <v>51</v>
      </c>
      <c r="B113" s="12" t="s">
        <v>1</v>
      </c>
      <c r="C113" s="12" t="s">
        <v>2</v>
      </c>
      <c r="D113" s="1" t="s">
        <v>114</v>
      </c>
      <c r="E113" s="13" t="n">
        <v>27.2044402928085</v>
      </c>
      <c r="F113" s="3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</row>
    <row r="114" customFormat="false" ht="14.25" hidden="false" customHeight="false" outlineLevel="0" collapsed="false">
      <c r="A114" s="12" t="s">
        <v>53</v>
      </c>
      <c r="B114" s="12" t="s">
        <v>1</v>
      </c>
      <c r="C114" s="12" t="s">
        <v>2</v>
      </c>
      <c r="D114" s="1" t="s">
        <v>115</v>
      </c>
      <c r="E114" s="13" t="n">
        <v>26.4286625824372</v>
      </c>
      <c r="F114" s="3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</row>
    <row r="115" customFormat="false" ht="14.25" hidden="false" customHeight="false" outlineLevel="0" collapsed="false">
      <c r="A115" s="12" t="s">
        <v>55</v>
      </c>
      <c r="B115" s="12" t="s">
        <v>1</v>
      </c>
      <c r="C115" s="12" t="s">
        <v>2</v>
      </c>
      <c r="D115" s="1" t="s">
        <v>115</v>
      </c>
      <c r="E115" s="13" t="n">
        <v>26.3774782227758</v>
      </c>
      <c r="F115" s="3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</row>
    <row r="116" customFormat="false" ht="14.25" hidden="false" customHeight="false" outlineLevel="0" collapsed="false">
      <c r="A116" s="12" t="s">
        <v>57</v>
      </c>
      <c r="B116" s="12" t="s">
        <v>1</v>
      </c>
      <c r="C116" s="12" t="s">
        <v>2</v>
      </c>
      <c r="D116" s="1" t="s">
        <v>115</v>
      </c>
      <c r="E116" s="13" t="n">
        <v>26.9519034734445</v>
      </c>
      <c r="F116" s="3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</row>
    <row r="117" customFormat="false" ht="14.25" hidden="false" customHeight="false" outlineLevel="0" collapsed="false">
      <c r="A117" s="3"/>
      <c r="B117" s="3"/>
      <c r="C117" s="3"/>
      <c r="D117" s="3"/>
      <c r="E117" s="3"/>
      <c r="F117" s="3"/>
      <c r="G117" s="4" t="s">
        <v>116</v>
      </c>
      <c r="H117" s="4" t="s">
        <v>102</v>
      </c>
      <c r="I117" s="4" t="s">
        <v>103</v>
      </c>
      <c r="J117" s="4" t="s">
        <v>104</v>
      </c>
      <c r="K117" s="4" t="s">
        <v>105</v>
      </c>
      <c r="L117" s="4" t="s">
        <v>11</v>
      </c>
      <c r="M117" s="4" t="s">
        <v>12</v>
      </c>
      <c r="N117" s="5"/>
      <c r="O117" s="5"/>
      <c r="P117" s="5"/>
      <c r="Q117" s="5"/>
    </row>
    <row r="118" customFormat="false" ht="14.25" hidden="false" customHeight="false" outlineLevel="0" collapsed="false">
      <c r="A118" s="1" t="s">
        <v>0</v>
      </c>
      <c r="B118" s="1" t="s">
        <v>1</v>
      </c>
      <c r="C118" s="1" t="s">
        <v>2</v>
      </c>
      <c r="D118" s="1" t="s">
        <v>117</v>
      </c>
      <c r="E118" s="2" t="n">
        <v>31.0870247752466</v>
      </c>
      <c r="F118" s="3"/>
      <c r="G118" s="4"/>
      <c r="H118" s="7" t="n">
        <v>26.3685499906338</v>
      </c>
      <c r="I118" s="7" t="n">
        <v>31.0870247752466</v>
      </c>
      <c r="J118" s="8" t="n">
        <v>29.1480072222585</v>
      </c>
      <c r="K118" s="8" t="n">
        <v>28.6951212289304</v>
      </c>
      <c r="L118" s="8"/>
      <c r="M118" s="8" t="n">
        <v>28.8412466634943</v>
      </c>
      <c r="N118" s="5"/>
      <c r="O118" s="5"/>
      <c r="P118" s="5"/>
      <c r="Q118" s="5"/>
    </row>
    <row r="119" customFormat="false" ht="14.25" hidden="false" customHeight="false" outlineLevel="0" collapsed="false">
      <c r="A119" s="1" t="s">
        <v>13</v>
      </c>
      <c r="B119" s="1" t="s">
        <v>1</v>
      </c>
      <c r="C119" s="1" t="s">
        <v>2</v>
      </c>
      <c r="D119" s="1" t="s">
        <v>117</v>
      </c>
      <c r="E119" s="2" t="n">
        <v>32.1050006511834</v>
      </c>
      <c r="F119" s="3"/>
      <c r="G119" s="4"/>
      <c r="H119" s="7"/>
      <c r="I119" s="7"/>
      <c r="J119" s="8" t="n">
        <v>30.096322184163</v>
      </c>
      <c r="K119" s="8" t="n">
        <v>28.4266466839937</v>
      </c>
      <c r="L119" s="8" t="n">
        <v>27.8849206700536</v>
      </c>
      <c r="M119" s="8" t="n">
        <v>29.413126457221</v>
      </c>
      <c r="N119" s="5"/>
      <c r="O119" s="5"/>
      <c r="P119" s="5"/>
      <c r="Q119" s="5"/>
    </row>
    <row r="120" customFormat="false" ht="14.25" hidden="false" customHeight="false" outlineLevel="0" collapsed="false">
      <c r="A120" s="1" t="s">
        <v>15</v>
      </c>
      <c r="B120" s="1" t="s">
        <v>1</v>
      </c>
      <c r="C120" s="1" t="s">
        <v>2</v>
      </c>
      <c r="D120" s="1" t="s">
        <v>117</v>
      </c>
      <c r="E120" s="2" t="n">
        <v>31.3022460229068</v>
      </c>
      <c r="F120" s="3"/>
      <c r="G120" s="15"/>
      <c r="H120" s="7" t="n">
        <v>26.364934444809</v>
      </c>
      <c r="I120" s="7" t="n">
        <v>31.3022460229068</v>
      </c>
      <c r="J120" s="8" t="n">
        <v>29.1381029723272</v>
      </c>
      <c r="K120" s="8" t="n">
        <v>28.6219884926604</v>
      </c>
      <c r="L120" s="8" t="n">
        <v>28.3361660617799</v>
      </c>
      <c r="M120" s="8" t="n">
        <v>28.761663834174</v>
      </c>
      <c r="N120" s="5"/>
      <c r="O120" s="5"/>
      <c r="P120" s="5"/>
      <c r="Q120" s="5"/>
    </row>
    <row r="121" customFormat="false" ht="14.25" hidden="false" customHeight="false" outlineLevel="0" collapsed="false">
      <c r="A121" s="12" t="s">
        <v>17</v>
      </c>
      <c r="B121" s="12" t="s">
        <v>1</v>
      </c>
      <c r="C121" s="12" t="s">
        <v>2</v>
      </c>
      <c r="D121" s="1" t="s">
        <v>118</v>
      </c>
      <c r="E121" s="13" t="n">
        <v>29.1480072222585</v>
      </c>
      <c r="F121" s="3"/>
      <c r="G121" s="4" t="s">
        <v>20</v>
      </c>
      <c r="H121" s="17" t="n">
        <f aca="false">AVERAGE(H118:H120)</f>
        <v>26.3667422177214</v>
      </c>
      <c r="I121" s="17" t="n">
        <f aca="false">AVERAGE(I118:I120)</f>
        <v>31.1946353990767</v>
      </c>
      <c r="J121" s="17" t="n">
        <f aca="false">AVERAGE(J118:J120)</f>
        <v>29.4608107929162</v>
      </c>
      <c r="K121" s="17" t="n">
        <f aca="false">AVERAGE(K118:K120)</f>
        <v>28.5812521351948</v>
      </c>
      <c r="L121" s="17" t="n">
        <f aca="false">AVERAGE(L118:L120)</f>
        <v>28.1105433659167</v>
      </c>
      <c r="M121" s="17" t="n">
        <f aca="false">AVERAGE(M118:M120)</f>
        <v>29.0053456516298</v>
      </c>
      <c r="N121" s="5"/>
      <c r="O121" s="5"/>
      <c r="P121" s="5"/>
      <c r="Q121" s="5"/>
    </row>
    <row r="122" customFormat="false" ht="14.25" hidden="false" customHeight="false" outlineLevel="0" collapsed="false">
      <c r="A122" s="12" t="s">
        <v>19</v>
      </c>
      <c r="B122" s="12" t="s">
        <v>1</v>
      </c>
      <c r="C122" s="12" t="s">
        <v>2</v>
      </c>
      <c r="D122" s="1" t="s">
        <v>118</v>
      </c>
      <c r="E122" s="13" t="n">
        <v>30.096322184163</v>
      </c>
      <c r="F122" s="3"/>
      <c r="G122" s="4" t="s">
        <v>23</v>
      </c>
      <c r="H122" s="17" t="n">
        <f aca="false">STDEV(H118:H120)</f>
        <v>0.00255657697040707</v>
      </c>
      <c r="I122" s="17" t="n">
        <f aca="false">STDEV(I118:I120)</f>
        <v>0.152184403675956</v>
      </c>
      <c r="J122" s="17" t="n">
        <f aca="false">STDEV(J118:J120)</f>
        <v>0.550391287944292</v>
      </c>
      <c r="K122" s="17" t="n">
        <f aca="false">STDEV(K118:K120)</f>
        <v>0.138795653514129</v>
      </c>
      <c r="L122" s="17" t="n">
        <f aca="false">STDEV(L118:L120)</f>
        <v>0.319078676468846</v>
      </c>
      <c r="M122" s="17" t="n">
        <f aca="false">STDEV(M118:M120)</f>
        <v>0.355383237839283</v>
      </c>
      <c r="N122" s="5"/>
      <c r="O122" s="5"/>
      <c r="P122" s="5"/>
      <c r="Q122" s="5"/>
    </row>
    <row r="123" customFormat="false" ht="14.25" hidden="false" customHeight="false" outlineLevel="0" collapsed="false">
      <c r="A123" s="12" t="s">
        <v>22</v>
      </c>
      <c r="B123" s="12" t="s">
        <v>1</v>
      </c>
      <c r="C123" s="12" t="s">
        <v>2</v>
      </c>
      <c r="D123" s="1" t="s">
        <v>118</v>
      </c>
      <c r="E123" s="13" t="n">
        <v>29.1381029723272</v>
      </c>
      <c r="F123" s="3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</row>
    <row r="124" customFormat="false" ht="14.25" hidden="false" customHeight="false" outlineLevel="0" collapsed="false">
      <c r="A124" s="12" t="s">
        <v>25</v>
      </c>
      <c r="B124" s="12" t="s">
        <v>1</v>
      </c>
      <c r="C124" s="12" t="s">
        <v>2</v>
      </c>
      <c r="D124" s="1" t="s">
        <v>119</v>
      </c>
      <c r="E124" s="13" t="n">
        <v>28.6951212289304</v>
      </c>
      <c r="F124" s="3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</row>
    <row r="125" customFormat="false" ht="14.25" hidden="false" customHeight="false" outlineLevel="0" collapsed="false">
      <c r="A125" s="12" t="s">
        <v>27</v>
      </c>
      <c r="B125" s="12" t="s">
        <v>1</v>
      </c>
      <c r="C125" s="12" t="s">
        <v>2</v>
      </c>
      <c r="D125" s="1" t="s">
        <v>119</v>
      </c>
      <c r="E125" s="13" t="n">
        <v>28.4266466839937</v>
      </c>
      <c r="F125" s="3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</row>
    <row r="126" customFormat="false" ht="14.25" hidden="false" customHeight="false" outlineLevel="0" collapsed="false">
      <c r="A126" s="12" t="s">
        <v>29</v>
      </c>
      <c r="B126" s="12" t="s">
        <v>1</v>
      </c>
      <c r="C126" s="12" t="s">
        <v>2</v>
      </c>
      <c r="D126" s="1" t="s">
        <v>119</v>
      </c>
      <c r="E126" s="13" t="n">
        <v>28.6219884926604</v>
      </c>
      <c r="F126" s="3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</row>
    <row r="127" customFormat="false" ht="14.25" hidden="false" customHeight="false" outlineLevel="0" collapsed="false">
      <c r="A127" s="12" t="s">
        <v>31</v>
      </c>
      <c r="B127" s="12" t="s">
        <v>1</v>
      </c>
      <c r="C127" s="12" t="s">
        <v>2</v>
      </c>
      <c r="D127" s="1" t="s">
        <v>120</v>
      </c>
      <c r="E127" s="13" t="n">
        <v>26.3327519124415</v>
      </c>
      <c r="F127" s="3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</row>
    <row r="128" customFormat="false" ht="14.25" hidden="false" customHeight="false" outlineLevel="0" collapsed="false">
      <c r="A128" s="12" t="s">
        <v>33</v>
      </c>
      <c r="B128" s="12" t="s">
        <v>1</v>
      </c>
      <c r="C128" s="12" t="s">
        <v>2</v>
      </c>
      <c r="D128" s="1" t="s">
        <v>120</v>
      </c>
      <c r="E128" s="13" t="n">
        <v>27.8849206700536</v>
      </c>
      <c r="F128" s="3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</row>
    <row r="129" customFormat="false" ht="14.25" hidden="false" customHeight="false" outlineLevel="0" collapsed="false">
      <c r="A129" s="12" t="s">
        <v>34</v>
      </c>
      <c r="B129" s="12" t="s">
        <v>1</v>
      </c>
      <c r="C129" s="12" t="s">
        <v>2</v>
      </c>
      <c r="D129" s="1" t="s">
        <v>120</v>
      </c>
      <c r="E129" s="13" t="n">
        <v>28.3361660617799</v>
      </c>
      <c r="F129" s="3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</row>
    <row r="130" customFormat="false" ht="14.25" hidden="false" customHeight="false" outlineLevel="0" collapsed="false">
      <c r="A130" s="12" t="s">
        <v>36</v>
      </c>
      <c r="B130" s="12" t="s">
        <v>1</v>
      </c>
      <c r="C130" s="12" t="s">
        <v>2</v>
      </c>
      <c r="D130" s="1" t="s">
        <v>121</v>
      </c>
      <c r="E130" s="13" t="n">
        <v>28.8412466634943</v>
      </c>
      <c r="F130" s="3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</row>
    <row r="131" customFormat="false" ht="14.25" hidden="false" customHeight="false" outlineLevel="0" collapsed="false">
      <c r="A131" s="12" t="s">
        <v>38</v>
      </c>
      <c r="B131" s="12" t="s">
        <v>1</v>
      </c>
      <c r="C131" s="12" t="s">
        <v>2</v>
      </c>
      <c r="D131" s="1" t="s">
        <v>121</v>
      </c>
      <c r="E131" s="13" t="n">
        <v>29.413126457221</v>
      </c>
      <c r="F131" s="3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</row>
    <row r="132" customFormat="false" ht="14.25" hidden="false" customHeight="false" outlineLevel="0" collapsed="false">
      <c r="A132" s="12" t="s">
        <v>40</v>
      </c>
      <c r="B132" s="12" t="s">
        <v>1</v>
      </c>
      <c r="C132" s="12" t="s">
        <v>2</v>
      </c>
      <c r="D132" s="1" t="s">
        <v>121</v>
      </c>
      <c r="E132" s="13" t="n">
        <v>28.761663834174</v>
      </c>
      <c r="F132" s="3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</row>
    <row r="133" customFormat="false" ht="14.25" hidden="false" customHeight="false" outlineLevel="0" collapsed="false">
      <c r="A133" s="3"/>
      <c r="B133" s="3"/>
      <c r="C133" s="3"/>
      <c r="D133" s="3"/>
      <c r="E133" s="3"/>
      <c r="F133" s="3"/>
      <c r="G133" s="4" t="s">
        <v>122</v>
      </c>
      <c r="H133" s="4" t="s">
        <v>102</v>
      </c>
      <c r="I133" s="4" t="s">
        <v>103</v>
      </c>
      <c r="J133" s="4" t="s">
        <v>104</v>
      </c>
      <c r="K133" s="4" t="s">
        <v>105</v>
      </c>
      <c r="L133" s="4" t="s">
        <v>11</v>
      </c>
      <c r="M133" s="4" t="s">
        <v>12</v>
      </c>
      <c r="N133" s="5"/>
      <c r="O133" s="5"/>
      <c r="P133" s="5"/>
      <c r="Q133" s="5"/>
    </row>
    <row r="134" customFormat="false" ht="14.25" hidden="false" customHeight="false" outlineLevel="0" collapsed="false">
      <c r="A134" s="12" t="s">
        <v>42</v>
      </c>
      <c r="B134" s="12" t="s">
        <v>1</v>
      </c>
      <c r="C134" s="12" t="s">
        <v>2</v>
      </c>
      <c r="D134" s="12" t="s">
        <v>93</v>
      </c>
      <c r="E134" s="13" t="n">
        <v>31.461973842812</v>
      </c>
      <c r="F134" s="3"/>
      <c r="G134" s="4"/>
      <c r="H134" s="7" t="n">
        <v>26.3685499906338</v>
      </c>
      <c r="I134" s="8" t="n">
        <v>31.461973842812</v>
      </c>
      <c r="J134" s="8" t="n">
        <v>31.199945963179</v>
      </c>
      <c r="K134" s="8" t="n">
        <v>26.9257211364167</v>
      </c>
      <c r="L134" s="7" t="n">
        <v>30.3848659518299</v>
      </c>
      <c r="M134" s="8" t="n">
        <v>26.0646932030523</v>
      </c>
      <c r="N134" s="5"/>
      <c r="O134" s="5"/>
      <c r="P134" s="5"/>
      <c r="Q134" s="5"/>
    </row>
    <row r="135" customFormat="false" ht="14.25" hidden="false" customHeight="false" outlineLevel="0" collapsed="false">
      <c r="A135" s="18" t="s">
        <v>44</v>
      </c>
      <c r="B135" s="18" t="s">
        <v>1</v>
      </c>
      <c r="C135" s="18" t="s">
        <v>2</v>
      </c>
      <c r="D135" s="18" t="s">
        <v>93</v>
      </c>
      <c r="E135" s="19" t="n">
        <v>25.4477218788351</v>
      </c>
      <c r="F135" s="3"/>
      <c r="G135" s="4"/>
      <c r="H135" s="7"/>
      <c r="I135" s="16"/>
      <c r="J135" s="8" t="n">
        <v>31.8181895725537</v>
      </c>
      <c r="K135" s="8" t="n">
        <v>27.1148103042705</v>
      </c>
      <c r="L135" s="7" t="n">
        <v>31.6736898033956</v>
      </c>
      <c r="M135" s="8" t="n">
        <v>25.7524629043323</v>
      </c>
      <c r="N135" s="5"/>
      <c r="O135" s="5"/>
      <c r="P135" s="5"/>
      <c r="Q135" s="5"/>
    </row>
    <row r="136" customFormat="false" ht="14.25" hidden="false" customHeight="false" outlineLevel="0" collapsed="false">
      <c r="A136" s="12" t="s">
        <v>46</v>
      </c>
      <c r="B136" s="12" t="s">
        <v>1</v>
      </c>
      <c r="C136" s="12" t="s">
        <v>2</v>
      </c>
      <c r="D136" s="12" t="s">
        <v>93</v>
      </c>
      <c r="E136" s="13" t="n">
        <v>31.4635134901293</v>
      </c>
      <c r="F136" s="3"/>
      <c r="G136" s="15"/>
      <c r="H136" s="7" t="n">
        <v>26.364934444809</v>
      </c>
      <c r="I136" s="8" t="n">
        <v>31.4635134901293</v>
      </c>
      <c r="J136" s="8" t="n">
        <v>31.9828710302554</v>
      </c>
      <c r="K136" s="8" t="n">
        <v>27.4410251321583</v>
      </c>
      <c r="L136" s="23"/>
      <c r="M136" s="16"/>
      <c r="N136" s="5"/>
      <c r="O136" s="5"/>
      <c r="P136" s="5"/>
      <c r="Q136" s="5"/>
    </row>
    <row r="137" customFormat="false" ht="14.25" hidden="false" customHeight="false" outlineLevel="0" collapsed="false">
      <c r="A137" s="12" t="s">
        <v>48</v>
      </c>
      <c r="B137" s="12" t="s">
        <v>1</v>
      </c>
      <c r="C137" s="12" t="s">
        <v>2</v>
      </c>
      <c r="D137" s="12" t="s">
        <v>94</v>
      </c>
      <c r="E137" s="13" t="n">
        <v>31.199945963179</v>
      </c>
      <c r="F137" s="3"/>
      <c r="G137" s="4" t="s">
        <v>20</v>
      </c>
      <c r="H137" s="15" t="n">
        <f aca="false">AVERAGE(H134:H136)</f>
        <v>26.3667422177214</v>
      </c>
      <c r="I137" s="15" t="n">
        <f aca="false">AVERAGE(I134:I136)</f>
        <v>31.4627436664707</v>
      </c>
      <c r="J137" s="15" t="n">
        <f aca="false">AVERAGE(J134:J136)</f>
        <v>31.6670021886627</v>
      </c>
      <c r="K137" s="15" t="n">
        <f aca="false">AVERAGE(K134:K136)</f>
        <v>27.1605188576152</v>
      </c>
      <c r="L137" s="15" t="n">
        <f aca="false">AVERAGE(L134:L136)</f>
        <v>31.0292778776128</v>
      </c>
      <c r="M137" s="15" t="n">
        <f aca="false">AVERAGE(M134:M136)</f>
        <v>25.9085780536923</v>
      </c>
      <c r="N137" s="5"/>
      <c r="O137" s="5"/>
      <c r="P137" s="5"/>
      <c r="Q137" s="5"/>
    </row>
    <row r="138" customFormat="false" ht="14.25" hidden="false" customHeight="false" outlineLevel="0" collapsed="false">
      <c r="A138" s="12" t="s">
        <v>49</v>
      </c>
      <c r="B138" s="12" t="s">
        <v>1</v>
      </c>
      <c r="C138" s="12" t="s">
        <v>2</v>
      </c>
      <c r="D138" s="12" t="s">
        <v>94</v>
      </c>
      <c r="E138" s="13" t="n">
        <v>31.8181895725537</v>
      </c>
      <c r="F138" s="3"/>
      <c r="G138" s="4" t="s">
        <v>23</v>
      </c>
      <c r="H138" s="15" t="n">
        <f aca="false">STDEV(H134:H136)</f>
        <v>0.00255657697040707</v>
      </c>
      <c r="I138" s="15" t="n">
        <f aca="false">STDEV(I134:I136)</f>
        <v>0.00108869505869941</v>
      </c>
      <c r="J138" s="15" t="n">
        <f aca="false">STDEV(J134:J136)</f>
        <v>0.412778553161376</v>
      </c>
      <c r="K138" s="15" t="n">
        <f aca="false">STDEV(K134:K136)</f>
        <v>0.260675096419778</v>
      </c>
      <c r="L138" s="15" t="n">
        <f aca="false">STDEV(L134:L136)</f>
        <v>0.91133608519707</v>
      </c>
      <c r="M138" s="15" t="n">
        <f aca="false">STDEV(M134:M136)</f>
        <v>0.220780161516813</v>
      </c>
      <c r="N138" s="5"/>
      <c r="O138" s="5"/>
      <c r="P138" s="5"/>
      <c r="Q138" s="5"/>
    </row>
    <row r="139" customFormat="false" ht="14.25" hidden="false" customHeight="false" outlineLevel="0" collapsed="false">
      <c r="A139" s="12" t="s">
        <v>51</v>
      </c>
      <c r="B139" s="12" t="s">
        <v>1</v>
      </c>
      <c r="C139" s="12" t="s">
        <v>2</v>
      </c>
      <c r="D139" s="12" t="s">
        <v>94</v>
      </c>
      <c r="E139" s="13" t="n">
        <v>31.9828710302554</v>
      </c>
      <c r="F139" s="3"/>
      <c r="G139" s="3"/>
      <c r="H139" s="3"/>
      <c r="I139" s="3"/>
      <c r="J139" s="3"/>
      <c r="K139" s="3"/>
      <c r="L139" s="3"/>
      <c r="M139" s="3"/>
      <c r="N139" s="5"/>
      <c r="O139" s="5"/>
      <c r="P139" s="5"/>
      <c r="Q139" s="5"/>
    </row>
    <row r="140" customFormat="false" ht="14.25" hidden="false" customHeight="false" outlineLevel="0" collapsed="false">
      <c r="A140" s="12" t="s">
        <v>53</v>
      </c>
      <c r="B140" s="12" t="s">
        <v>1</v>
      </c>
      <c r="C140" s="12" t="s">
        <v>2</v>
      </c>
      <c r="D140" s="12" t="s">
        <v>95</v>
      </c>
      <c r="E140" s="13" t="n">
        <v>26.9257211364167</v>
      </c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</row>
    <row r="141" customFormat="false" ht="14.25" hidden="false" customHeight="false" outlineLevel="0" collapsed="false">
      <c r="A141" s="12" t="s">
        <v>55</v>
      </c>
      <c r="B141" s="12" t="s">
        <v>1</v>
      </c>
      <c r="C141" s="12" t="s">
        <v>2</v>
      </c>
      <c r="D141" s="12" t="s">
        <v>95</v>
      </c>
      <c r="E141" s="13" t="n">
        <v>27.1148103042705</v>
      </c>
      <c r="F141" s="3"/>
      <c r="M141" s="3"/>
      <c r="N141" s="3"/>
      <c r="O141" s="3"/>
      <c r="P141" s="3"/>
      <c r="Q141" s="3"/>
    </row>
    <row r="142" customFormat="false" ht="14.25" hidden="false" customHeight="false" outlineLevel="0" collapsed="false">
      <c r="A142" s="12" t="s">
        <v>57</v>
      </c>
      <c r="B142" s="12" t="s">
        <v>1</v>
      </c>
      <c r="C142" s="12" t="s">
        <v>2</v>
      </c>
      <c r="D142" s="12" t="s">
        <v>95</v>
      </c>
      <c r="E142" s="13" t="n">
        <v>27.4410251321583</v>
      </c>
      <c r="F142" s="3"/>
      <c r="M142" s="3"/>
      <c r="N142" s="3"/>
      <c r="O142" s="3"/>
      <c r="P142" s="3"/>
      <c r="Q142" s="3"/>
    </row>
    <row r="143" customFormat="false" ht="14.25" hidden="false" customHeight="false" outlineLevel="0" collapsed="false">
      <c r="A143" s="1" t="s">
        <v>0</v>
      </c>
      <c r="B143" s="1" t="s">
        <v>1</v>
      </c>
      <c r="C143" s="1" t="s">
        <v>2</v>
      </c>
      <c r="D143" s="1" t="s">
        <v>123</v>
      </c>
      <c r="E143" s="2" t="n">
        <v>30.3848659518299</v>
      </c>
      <c r="F143" s="3"/>
      <c r="G143" s="4" t="s">
        <v>2</v>
      </c>
      <c r="H143" s="24" t="s">
        <v>124</v>
      </c>
      <c r="I143" s="24" t="s">
        <v>125</v>
      </c>
      <c r="J143" s="24" t="s">
        <v>126</v>
      </c>
      <c r="K143" s="24" t="s">
        <v>127</v>
      </c>
      <c r="L143" s="24" t="s">
        <v>128</v>
      </c>
      <c r="M143" s="3"/>
      <c r="N143" s="3"/>
      <c r="O143" s="3"/>
      <c r="P143" s="3"/>
      <c r="Q143" s="3"/>
    </row>
    <row r="144" customFormat="false" ht="14.25" hidden="false" customHeight="false" outlineLevel="0" collapsed="false">
      <c r="A144" s="1" t="s">
        <v>13</v>
      </c>
      <c r="B144" s="1" t="s">
        <v>1</v>
      </c>
      <c r="C144" s="1" t="s">
        <v>2</v>
      </c>
      <c r="D144" s="1" t="s">
        <v>123</v>
      </c>
      <c r="E144" s="2" t="n">
        <v>31.6736898033956</v>
      </c>
      <c r="F144" s="3"/>
      <c r="G144" s="4"/>
      <c r="H144" s="0" t="n">
        <v>29.5086101563931</v>
      </c>
      <c r="I144" s="0" t="n">
        <v>27.1380890453421</v>
      </c>
      <c r="J144" s="3" t="n">
        <v>29.3204615010437</v>
      </c>
      <c r="K144" s="3" t="n">
        <v>28.0082371984291</v>
      </c>
      <c r="L144" s="3" t="n">
        <v>27.7287868546277</v>
      </c>
      <c r="M144" s="3"/>
      <c r="N144" s="3"/>
      <c r="O144" s="3"/>
      <c r="P144" s="3"/>
      <c r="Q144" s="3"/>
    </row>
    <row r="145" customFormat="false" ht="14.25" hidden="false" customHeight="false" outlineLevel="0" collapsed="false">
      <c r="A145" s="25" t="s">
        <v>15</v>
      </c>
      <c r="B145" s="25" t="s">
        <v>1</v>
      </c>
      <c r="C145" s="25" t="s">
        <v>2</v>
      </c>
      <c r="D145" s="25" t="s">
        <v>123</v>
      </c>
      <c r="E145" s="26" t="n">
        <v>31.7874688686125</v>
      </c>
      <c r="F145" s="3"/>
      <c r="G145" s="4"/>
      <c r="H145" s="0" t="n">
        <v>29.4508177326321</v>
      </c>
      <c r="I145" s="0" t="n">
        <v>26.9201022482904</v>
      </c>
      <c r="J145" s="3" t="n">
        <v>29.4697326493878</v>
      </c>
      <c r="K145" s="3" t="n">
        <v>28.1877469441909</v>
      </c>
      <c r="L145" s="3" t="n">
        <v>28.0161622048981</v>
      </c>
      <c r="M145" s="3"/>
      <c r="N145" s="3"/>
      <c r="O145" s="3"/>
      <c r="P145" s="3"/>
      <c r="Q145" s="3"/>
    </row>
    <row r="146" customFormat="false" ht="14.25" hidden="false" customHeight="false" outlineLevel="0" collapsed="false">
      <c r="A146" s="12" t="s">
        <v>17</v>
      </c>
      <c r="B146" s="12" t="s">
        <v>1</v>
      </c>
      <c r="C146" s="12" t="s">
        <v>2</v>
      </c>
      <c r="D146" s="12" t="s">
        <v>129</v>
      </c>
      <c r="E146" s="13" t="n">
        <v>26.0646932030523</v>
      </c>
      <c r="F146" s="3"/>
      <c r="G146" s="15"/>
      <c r="H146" s="0" t="n">
        <v>29.4895492812018</v>
      </c>
      <c r="I146" s="0" t="n">
        <v>27.4449013837641</v>
      </c>
      <c r="J146" s="3" t="n">
        <v>29.4859251439653</v>
      </c>
      <c r="K146" s="3"/>
      <c r="L146" s="3" t="n">
        <v>28.1048388955111</v>
      </c>
      <c r="M146" s="3"/>
      <c r="N146" s="3"/>
      <c r="O146" s="3"/>
      <c r="P146" s="3"/>
      <c r="Q146" s="3"/>
    </row>
    <row r="147" customFormat="false" ht="14.25" hidden="false" customHeight="false" outlineLevel="0" collapsed="false">
      <c r="A147" s="12" t="s">
        <v>19</v>
      </c>
      <c r="B147" s="12" t="s">
        <v>1</v>
      </c>
      <c r="C147" s="12" t="s">
        <v>2</v>
      </c>
      <c r="D147" s="12" t="s">
        <v>129</v>
      </c>
      <c r="E147" s="13" t="n">
        <v>25.7524629043323</v>
      </c>
      <c r="F147" s="3"/>
      <c r="G147" s="4" t="s">
        <v>20</v>
      </c>
      <c r="H147" s="0" t="n">
        <f aca="false">AVERAGE(H144:H146)</f>
        <v>29.4829923900757</v>
      </c>
      <c r="I147" s="0" t="n">
        <f aca="false">AVERAGE(I144:I146)</f>
        <v>27.1676975591322</v>
      </c>
      <c r="J147" s="0" t="n">
        <f aca="false">AVERAGE(J144:J146)</f>
        <v>29.4253730981323</v>
      </c>
      <c r="K147" s="0" t="n">
        <f aca="false">AVERAGE(K144:K146)</f>
        <v>28.09799207131</v>
      </c>
      <c r="L147" s="0" t="n">
        <f aca="false">AVERAGE(L144:L146)</f>
        <v>27.9499293183456</v>
      </c>
      <c r="M147" s="3"/>
      <c r="N147" s="3"/>
      <c r="O147" s="3"/>
      <c r="P147" s="3"/>
      <c r="Q147" s="3"/>
    </row>
    <row r="148" customFormat="false" ht="14.25" hidden="false" customHeight="false" outlineLevel="0" collapsed="false">
      <c r="A148" s="18" t="s">
        <v>22</v>
      </c>
      <c r="B148" s="18" t="s">
        <v>1</v>
      </c>
      <c r="C148" s="18" t="s">
        <v>2</v>
      </c>
      <c r="D148" s="18" t="s">
        <v>129</v>
      </c>
      <c r="E148" s="19" t="n">
        <v>34.1984442157257</v>
      </c>
      <c r="F148" s="3"/>
      <c r="G148" s="4" t="s">
        <v>23</v>
      </c>
      <c r="H148" s="0" t="n">
        <f aca="false">STDEV(H144:H146)</f>
        <v>0.0294488654615545</v>
      </c>
      <c r="I148" s="0" t="n">
        <f aca="false">STDEV(I144:I146)</f>
        <v>0.263649447591171</v>
      </c>
      <c r="J148" s="0" t="n">
        <f aca="false">STDEV(J144:J146)</f>
        <v>0.0912161258929367</v>
      </c>
      <c r="K148" s="0" t="n">
        <f aca="false">STDEV(K144:K146)</f>
        <v>0.126932558517241</v>
      </c>
      <c r="L148" s="0" t="n">
        <f aca="false">STDEV(L144:L146)</f>
        <v>0.196580469042443</v>
      </c>
      <c r="N148" s="3"/>
      <c r="O148" s="3"/>
      <c r="P148" s="3"/>
      <c r="Q148" s="3"/>
    </row>
    <row r="150" customFormat="false" ht="14.25" hidden="false" customHeight="false" outlineLevel="0" collapsed="false">
      <c r="A150" s="27"/>
      <c r="B150" s="27"/>
      <c r="C150" s="27"/>
      <c r="D150" s="27"/>
      <c r="E150" s="27"/>
      <c r="F150" s="28"/>
      <c r="G150" s="28"/>
      <c r="H150" s="29"/>
    </row>
    <row r="151" customFormat="false" ht="14.25" hidden="false" customHeight="false" outlineLevel="0" collapsed="false">
      <c r="A151" s="27"/>
      <c r="B151" s="27"/>
      <c r="C151" s="27"/>
      <c r="D151" s="27"/>
      <c r="E151" s="27"/>
      <c r="F151" s="28"/>
      <c r="G151" s="28"/>
      <c r="H151" s="29"/>
    </row>
    <row r="152" customFormat="false" ht="14.25" hidden="false" customHeight="false" outlineLevel="0" collapsed="false">
      <c r="A152" s="27"/>
      <c r="B152" s="27"/>
      <c r="C152" s="27"/>
      <c r="D152" s="27"/>
      <c r="E152" s="27"/>
      <c r="F152" s="28"/>
      <c r="G152" s="28"/>
      <c r="H152" s="29"/>
    </row>
    <row r="153" customFormat="false" ht="14.25" hidden="false" customHeight="false" outlineLevel="0" collapsed="false">
      <c r="A153" s="30"/>
      <c r="B153" s="30"/>
      <c r="C153" s="30"/>
      <c r="D153" s="30"/>
      <c r="E153" s="30"/>
      <c r="F153" s="31"/>
      <c r="G153" s="31"/>
      <c r="H153" s="32"/>
    </row>
    <row r="154" customFormat="false" ht="14.25" hidden="false" customHeight="false" outlineLevel="0" collapsed="false">
      <c r="A154" s="30"/>
      <c r="B154" s="30"/>
      <c r="C154" s="30"/>
      <c r="D154" s="30"/>
      <c r="E154" s="30"/>
      <c r="F154" s="31"/>
      <c r="G154" s="31"/>
      <c r="H154" s="32"/>
    </row>
    <row r="155" customFormat="false" ht="14.25" hidden="false" customHeight="false" outlineLevel="0" collapsed="false">
      <c r="A155" s="30"/>
      <c r="B155" s="30"/>
      <c r="C155" s="30"/>
      <c r="D155" s="30"/>
      <c r="E155" s="30"/>
      <c r="F155" s="31"/>
      <c r="G155" s="31"/>
      <c r="H155" s="32"/>
      <c r="J155" s="4"/>
    </row>
    <row r="156" customFormat="false" ht="14.25" hidden="false" customHeight="false" outlineLevel="0" collapsed="false">
      <c r="A156" s="30"/>
      <c r="B156" s="30"/>
      <c r="C156" s="30"/>
      <c r="D156" s="30"/>
      <c r="E156" s="30"/>
      <c r="F156" s="31"/>
      <c r="G156" s="31"/>
      <c r="H156" s="32"/>
    </row>
    <row r="157" customFormat="false" ht="14.25" hidden="false" customHeight="false" outlineLevel="0" collapsed="false">
      <c r="A157" s="30"/>
      <c r="B157" s="30"/>
      <c r="C157" s="30"/>
      <c r="D157" s="30"/>
      <c r="E157" s="30"/>
      <c r="F157" s="31"/>
      <c r="G157" s="31"/>
      <c r="H157" s="32"/>
    </row>
    <row r="158" customFormat="false" ht="14.25" hidden="false" customHeight="false" outlineLevel="0" collapsed="false">
      <c r="A158" s="30"/>
      <c r="B158" s="30"/>
      <c r="C158" s="30"/>
      <c r="D158" s="30"/>
      <c r="E158" s="30"/>
      <c r="F158" s="31"/>
      <c r="G158" s="31"/>
      <c r="H158" s="32"/>
    </row>
    <row r="159" customFormat="false" ht="14.25" hidden="false" customHeight="false" outlineLevel="0" collapsed="false">
      <c r="A159" s="30"/>
      <c r="B159" s="30"/>
      <c r="C159" s="30"/>
      <c r="D159" s="30"/>
      <c r="E159" s="30"/>
      <c r="F159" s="31"/>
      <c r="G159" s="31"/>
      <c r="H159" s="32"/>
    </row>
    <row r="160" customFormat="false" ht="14.25" hidden="false" customHeight="false" outlineLevel="0" collapsed="false">
      <c r="A160" s="30"/>
      <c r="B160" s="30"/>
      <c r="C160" s="30"/>
      <c r="D160" s="30"/>
      <c r="E160" s="30"/>
      <c r="F160" s="31"/>
      <c r="G160" s="31"/>
      <c r="H160" s="32"/>
    </row>
    <row r="161" customFormat="false" ht="14.25" hidden="false" customHeight="false" outlineLevel="0" collapsed="false">
      <c r="A161" s="30"/>
      <c r="B161" s="30"/>
      <c r="C161" s="30"/>
      <c r="D161" s="30"/>
      <c r="E161" s="30"/>
      <c r="F161" s="31"/>
      <c r="G161" s="31"/>
      <c r="H161" s="32"/>
    </row>
    <row r="162" customFormat="false" ht="14.25" hidden="false" customHeight="false" outlineLevel="0" collapsed="false">
      <c r="A162" s="30"/>
      <c r="B162" s="30"/>
      <c r="C162" s="30"/>
      <c r="D162" s="30"/>
      <c r="E162" s="30"/>
      <c r="F162" s="31"/>
      <c r="G162" s="31"/>
      <c r="H162" s="32"/>
    </row>
    <row r="163" customFormat="false" ht="14.25" hidden="false" customHeight="false" outlineLevel="0" collapsed="false">
      <c r="A163" s="30"/>
      <c r="B163" s="30"/>
      <c r="C163" s="30"/>
      <c r="D163" s="30"/>
      <c r="E163" s="30"/>
      <c r="F163" s="31"/>
      <c r="G163" s="31"/>
      <c r="H163" s="32"/>
    </row>
    <row r="164" customFormat="false" ht="14.25" hidden="false" customHeight="false" outlineLevel="0" collapsed="false">
      <c r="A164" s="30"/>
      <c r="B164" s="30"/>
      <c r="C164" s="30"/>
      <c r="D164" s="30"/>
      <c r="E164" s="30"/>
      <c r="F164" s="31"/>
      <c r="G164" s="31"/>
      <c r="H164" s="3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6T05:51:06Z</dcterms:created>
  <dc:creator>崔曼丽</dc:creator>
  <dc:description/>
  <dc:language>en-US</dc:language>
  <cp:lastModifiedBy>1</cp:lastModifiedBy>
  <dcterms:modified xsi:type="dcterms:W3CDTF">2020-04-26T12:07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29</vt:lpwstr>
  </property>
</Properties>
</file>